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udger\Documents\paper_hurdle_model\"/>
    </mc:Choice>
  </mc:AlternateContent>
  <bookViews>
    <workbookView xWindow="0" yWindow="0" windowWidth="21792" windowHeight="7644"/>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89" i="1" l="1"/>
  <c r="F55" i="1"/>
  <c r="F98" i="1" l="1"/>
  <c r="F97" i="1"/>
  <c r="F94" i="1"/>
  <c r="F95" i="1"/>
  <c r="F96" i="1"/>
  <c r="F83" i="1"/>
  <c r="F84" i="1"/>
  <c r="F85" i="1"/>
  <c r="F86" i="1"/>
  <c r="F87" i="1"/>
  <c r="F88" i="1"/>
  <c r="F90" i="1"/>
  <c r="F91" i="1"/>
  <c r="F92" i="1"/>
  <c r="F93" i="1"/>
  <c r="F80" i="1"/>
  <c r="F81" i="1"/>
  <c r="F82" i="1"/>
  <c r="F67" i="1"/>
  <c r="F68" i="1"/>
  <c r="F69" i="1"/>
  <c r="F70" i="1"/>
  <c r="F71" i="1"/>
  <c r="F72" i="1"/>
  <c r="F73" i="1"/>
  <c r="F74" i="1"/>
  <c r="F75" i="1"/>
  <c r="F76" i="1"/>
  <c r="F77" i="1"/>
  <c r="F78" i="1"/>
  <c r="F79" i="1"/>
  <c r="F54" i="1"/>
  <c r="F56" i="1"/>
  <c r="F57" i="1"/>
  <c r="F58" i="1"/>
  <c r="F59" i="1"/>
  <c r="F60" i="1"/>
  <c r="F61" i="1"/>
  <c r="F62" i="1"/>
  <c r="F63" i="1"/>
  <c r="F64" i="1"/>
  <c r="F65" i="1"/>
  <c r="F66" i="1"/>
  <c r="F52" i="1"/>
  <c r="F53" i="1"/>
  <c r="F49" i="1"/>
  <c r="F50" i="1"/>
  <c r="F51" i="1"/>
  <c r="F47" i="1"/>
  <c r="F48" i="1"/>
  <c r="F45" i="1"/>
  <c r="F46" i="1"/>
  <c r="F40" i="1"/>
  <c r="F41" i="1"/>
  <c r="F42" i="1"/>
  <c r="F43" i="1"/>
  <c r="F44" i="1"/>
  <c r="F35" i="1"/>
  <c r="F36" i="1"/>
  <c r="F37" i="1"/>
  <c r="F38" i="1"/>
  <c r="F39" i="1"/>
  <c r="F30" i="1"/>
  <c r="F31" i="1"/>
  <c r="F32" i="1"/>
  <c r="F33" i="1"/>
  <c r="F34" i="1"/>
  <c r="F25" i="1"/>
  <c r="F26" i="1"/>
  <c r="F27" i="1"/>
  <c r="F28" i="1"/>
  <c r="F29" i="1"/>
  <c r="F22" i="1"/>
  <c r="F23" i="1"/>
  <c r="F24" i="1"/>
  <c r="F17" i="1"/>
  <c r="F18" i="1"/>
  <c r="F19" i="1"/>
  <c r="F20" i="1"/>
  <c r="F21" i="1"/>
  <c r="F15" i="1"/>
  <c r="F16" i="1"/>
  <c r="F12" i="1"/>
  <c r="F13" i="1"/>
  <c r="F14" i="1"/>
  <c r="F10" i="1"/>
  <c r="F11" i="1"/>
  <c r="F8" i="1"/>
  <c r="F9" i="1"/>
  <c r="F6" i="1"/>
  <c r="F7" i="1"/>
  <c r="F5" i="1"/>
  <c r="F4" i="1"/>
  <c r="F3" i="1"/>
</calcChain>
</file>

<file path=xl/sharedStrings.xml><?xml version="1.0" encoding="utf-8"?>
<sst xmlns="http://schemas.openxmlformats.org/spreadsheetml/2006/main" count="295" uniqueCount="210">
  <si>
    <t>PRIDE ID</t>
  </si>
  <si>
    <t>peptides.txt file</t>
  </si>
  <si>
    <t>Sample type</t>
  </si>
  <si>
    <t>Number of missing values</t>
  </si>
  <si>
    <t>Number of observed values</t>
  </si>
  <si>
    <t>% missing values</t>
  </si>
  <si>
    <t>PXD006064</t>
  </si>
  <si>
    <t>peptides.txt</t>
  </si>
  <si>
    <r>
      <t>Glycine max</t>
    </r>
    <r>
      <rPr>
        <sz val="11"/>
        <color theme="1"/>
        <rFont val="Calibri"/>
        <family val="2"/>
        <scheme val="minor"/>
      </rPr>
      <t xml:space="preserve"> seeds after protamine sulfate precipitation</t>
    </r>
  </si>
  <si>
    <t>PXD004436</t>
  </si>
  <si>
    <t>PXD000514</t>
  </si>
  <si>
    <t>PXD005353</t>
  </si>
  <si>
    <t>PXD006708</t>
  </si>
  <si>
    <t>ACE_0056_peptides.txt</t>
  </si>
  <si>
    <t>ACE_0245_1-6_13-16_peptides.txt</t>
  </si>
  <si>
    <t>ACE_0245_7-12_13-16_peptides.txt</t>
  </si>
  <si>
    <t>ACE_0245_17-22_peptides.txt</t>
  </si>
  <si>
    <t>PXD006323</t>
  </si>
  <si>
    <t>PXD005880</t>
  </si>
  <si>
    <t>peptides2.txt</t>
  </si>
  <si>
    <t>PXD007259</t>
  </si>
  <si>
    <t>Proteomics_NCTC 8325-4_dclpX/peptides.txt</t>
  </si>
  <si>
    <t>Secretome Titration_NCTC 8325/peptides.txt</t>
  </si>
  <si>
    <t>PXD005224</t>
  </si>
  <si>
    <t>PXD005610</t>
  </si>
  <si>
    <t>PXD006879</t>
  </si>
  <si>
    <t>PXD006870</t>
  </si>
  <si>
    <t>LEAVES/peptides.txt</t>
  </si>
  <si>
    <t>ROOTS/peptides.txt</t>
  </si>
  <si>
    <t>PXD006171</t>
  </si>
  <si>
    <t>PXD005971</t>
  </si>
  <si>
    <t>PXD006835</t>
  </si>
  <si>
    <t>UK4_Fap/peptides.txt</t>
  </si>
  <si>
    <t>EColi_Curli/peptides.txt</t>
  </si>
  <si>
    <t>PXD004420</t>
  </si>
  <si>
    <t>PXD006486</t>
  </si>
  <si>
    <t>txt_IsoSeq/peptides.txt</t>
  </si>
  <si>
    <t>txt_siSF3B1/peptides.txt</t>
  </si>
  <si>
    <t>txt_siSRSF1/peptides.txt</t>
  </si>
  <si>
    <t>PXD003395</t>
  </si>
  <si>
    <t>PXD004094</t>
  </si>
  <si>
    <t>PXD005929</t>
  </si>
  <si>
    <t>PXD006596</t>
  </si>
  <si>
    <t>PXD004075</t>
  </si>
  <si>
    <t>PXD004076</t>
  </si>
  <si>
    <t>PXD005574</t>
  </si>
  <si>
    <t>PXD006888</t>
  </si>
  <si>
    <t>PXD006531</t>
  </si>
  <si>
    <t>PXD006103</t>
  </si>
  <si>
    <t>PXD005442</t>
  </si>
  <si>
    <t>PXD004538</t>
  </si>
  <si>
    <t>PXD006128</t>
  </si>
  <si>
    <t>PXD005559</t>
  </si>
  <si>
    <t>PXD005035</t>
  </si>
  <si>
    <t>PXD004421</t>
  </si>
  <si>
    <t>PXD006302</t>
  </si>
  <si>
    <t>PXD006314</t>
  </si>
  <si>
    <t>PXD006332</t>
  </si>
  <si>
    <t>PXD003864</t>
  </si>
  <si>
    <t>PXD003872</t>
  </si>
  <si>
    <t>PXD006251</t>
  </si>
  <si>
    <t>PXD003260</t>
  </si>
  <si>
    <t>PXD003531</t>
  </si>
  <si>
    <t>PRIMARY/peptides.txt</t>
  </si>
  <si>
    <t>PXD005437</t>
  </si>
  <si>
    <t>PXD004888</t>
  </si>
  <si>
    <t>peptidesFn.txt</t>
  </si>
  <si>
    <t>peptidesPg.txt</t>
  </si>
  <si>
    <t>PXD004304</t>
  </si>
  <si>
    <t>PXD005861</t>
  </si>
  <si>
    <t>PXD005532</t>
  </si>
  <si>
    <t>MQ result IB1-20/peptides.txt</t>
  </si>
  <si>
    <t>MQ result IB21-30/peptides.txt</t>
  </si>
  <si>
    <t>MQ result IB31-45/peptides.txt</t>
  </si>
  <si>
    <t>PXD005402</t>
  </si>
  <si>
    <t>PXD005286</t>
  </si>
  <si>
    <t>PXD004730</t>
  </si>
  <si>
    <t>PXD005467</t>
  </si>
  <si>
    <t>Host chromatin bound proteome/peptides.txt</t>
  </si>
  <si>
    <t>HSV_1_chromatin_bound_proteome/peptides.txt</t>
  </si>
  <si>
    <t>Time course - HSV-1 proteome/peptides.txt</t>
  </si>
  <si>
    <t>PXD004273</t>
  </si>
  <si>
    <t>PXD004816</t>
  </si>
  <si>
    <t>PXD003632</t>
  </si>
  <si>
    <t>PXD005146</t>
  </si>
  <si>
    <t>PXD003883</t>
  </si>
  <si>
    <t>PXD005305</t>
  </si>
  <si>
    <t>PXD006129</t>
  </si>
  <si>
    <t>PXD007533</t>
  </si>
  <si>
    <t>PXD005833</t>
  </si>
  <si>
    <t>PXD007034</t>
  </si>
  <si>
    <t>PXD008380</t>
  </si>
  <si>
    <t>PXD005587</t>
  </si>
  <si>
    <t>peptides-Control KP.txt</t>
  </si>
  <si>
    <t>peptides-Doxy Treated KP.txt</t>
  </si>
  <si>
    <t>peptides-SM treated KP.txt</t>
  </si>
  <si>
    <t>PXD006752</t>
  </si>
  <si>
    <t>PXD006139</t>
  </si>
  <si>
    <t>PXD005259</t>
  </si>
  <si>
    <t>PXD006914</t>
  </si>
  <si>
    <t>peptides_normal.txt</t>
  </si>
  <si>
    <t>peptides_xman.txt</t>
  </si>
  <si>
    <t>PXD004555</t>
  </si>
  <si>
    <t>PXD005736</t>
  </si>
  <si>
    <t>PXD001639</t>
  </si>
  <si>
    <t>PXD006321</t>
  </si>
  <si>
    <t>PXD007567</t>
  </si>
  <si>
    <t>PXD007725</t>
  </si>
  <si>
    <t>MaxQuantOutput/peptides.txt</t>
  </si>
  <si>
    <t>MaxQuant_Output_P30/peptides.txt</t>
  </si>
  <si>
    <t>MaxQuant_Output_P36/peptides.txt</t>
  </si>
  <si>
    <t>20150821_txt/peptides.txt</t>
  </si>
  <si>
    <t>20151203_txt/peptides.txt</t>
  </si>
  <si>
    <t>20151209_txt/peptides.txt</t>
  </si>
  <si>
    <t>MaxQuant_Output_P24/peptides.txt</t>
  </si>
  <si>
    <t>Proteome_analysis/peptides.txt</t>
  </si>
  <si>
    <t>MQresults_Vastus/peptides.txt</t>
  </si>
  <si>
    <t>MQresults_EDL_SOL/peptides.txt</t>
  </si>
  <si>
    <t>MaxQuant_Output_P18/peptides.txt</t>
  </si>
  <si>
    <t>Non_phospho/peptides.txt</t>
  </si>
  <si>
    <r>
      <t>Supplementary Table 1.</t>
    </r>
    <r>
      <rPr>
        <sz val="11"/>
        <color theme="1"/>
        <rFont val="Calibri"/>
        <family val="2"/>
        <scheme val="minor"/>
      </rPr>
      <t xml:space="preserve"> Overview of the projects and files used in Fig. 1a together with the number of missing values, the number of observed values and the percentage of missing values in each file. “Number of missing values” corresponds to the number of missing values in the data matrix from the peptides.txt file, where peptide sequences are displayed as rows and samples as columns, “Number of observed values” is the number of observed values in this matrix and the percentage of missing values is the ratio of both.</t>
    </r>
  </si>
  <si>
    <r>
      <t xml:space="preserve">apoplastic fluid of agroinfiltrated </t>
    </r>
    <r>
      <rPr>
        <i/>
        <sz val="11"/>
        <color theme="1"/>
        <rFont val="Calibri"/>
        <family val="2"/>
        <scheme val="minor"/>
      </rPr>
      <t>Nicotiana benthamiana</t>
    </r>
    <r>
      <rPr>
        <sz val="11"/>
        <color theme="1"/>
        <rFont val="Calibri"/>
        <family val="2"/>
        <scheme val="minor"/>
      </rPr>
      <t>leaves</t>
    </r>
  </si>
  <si>
    <r>
      <t xml:space="preserve">activity‐based protein profiling of the apoplastic fluid of agroinfiltrated </t>
    </r>
    <r>
      <rPr>
        <i/>
        <sz val="11"/>
        <color theme="1"/>
        <rFont val="Calibri"/>
        <family val="2"/>
        <scheme val="minor"/>
      </rPr>
      <t>Nicotiana benthamiana</t>
    </r>
    <r>
      <rPr>
        <sz val="11"/>
        <color theme="1"/>
        <rFont val="Calibri"/>
        <family val="2"/>
        <scheme val="minor"/>
      </rPr>
      <t xml:space="preserve"> leaves</t>
    </r>
  </si>
  <si>
    <r>
      <t xml:space="preserve">newly developed leaves of mock- and TuMV-inoculated </t>
    </r>
    <r>
      <rPr>
        <i/>
        <sz val="11"/>
        <color theme="1"/>
        <rFont val="Calibri"/>
        <family val="2"/>
        <scheme val="minor"/>
      </rPr>
      <t>Nicotiana benthamiana</t>
    </r>
  </si>
  <si>
    <t>SCX-fractionated proteome of shSCR and Pim2 shRNA transducted MOLM-14 cells</t>
  </si>
  <si>
    <t>FACS-sorted CD4+Foxp3+ murine Tconv and Treg cells</t>
  </si>
  <si>
    <t>gel-based proteomics of B cells from WT and STAT6-deficient mice</t>
  </si>
  <si>
    <r>
      <t xml:space="preserve">secreted proteome of four </t>
    </r>
    <r>
      <rPr>
        <i/>
        <sz val="11"/>
        <color theme="1"/>
        <rFont val="Calibri"/>
        <family val="2"/>
        <scheme val="minor"/>
      </rPr>
      <t>Staphylococcus aureus</t>
    </r>
    <r>
      <rPr>
        <sz val="11"/>
        <color theme="1"/>
        <rFont val="Calibri"/>
        <family val="2"/>
        <scheme val="minor"/>
      </rPr>
      <t>strains</t>
    </r>
  </si>
  <si>
    <t>time-series proteomics of stored platelet concentrates</t>
  </si>
  <si>
    <r>
      <t xml:space="preserve">hemocyte-free hemolymph proteome from </t>
    </r>
    <r>
      <rPr>
        <i/>
        <sz val="11"/>
        <color theme="1"/>
        <rFont val="Calibri"/>
        <family val="2"/>
        <scheme val="minor"/>
      </rPr>
      <t>Galleria mellonella</t>
    </r>
    <r>
      <rPr>
        <sz val="11"/>
        <color theme="1"/>
        <rFont val="Calibri"/>
        <family val="2"/>
        <scheme val="minor"/>
      </rPr>
      <t xml:space="preserve"> larvae after infection with</t>
    </r>
    <r>
      <rPr>
        <i/>
        <sz val="11"/>
        <color theme="1"/>
        <rFont val="Calibri"/>
        <family val="2"/>
        <scheme val="minor"/>
      </rPr>
      <t xml:space="preserve"> Candida albicans</t>
    </r>
  </si>
  <si>
    <r>
      <t xml:space="preserve">leaves of </t>
    </r>
    <r>
      <rPr>
        <i/>
        <sz val="11"/>
        <color theme="1"/>
        <rFont val="Calibri"/>
        <family val="2"/>
        <scheme val="minor"/>
      </rPr>
      <t>Triticum aestivum</t>
    </r>
    <r>
      <rPr>
        <sz val="11"/>
        <color theme="1"/>
        <rFont val="Calibri"/>
        <family val="2"/>
        <scheme val="minor"/>
      </rPr>
      <t xml:space="preserve"> 24h after leaf infection of </t>
    </r>
    <r>
      <rPr>
        <i/>
        <sz val="11"/>
        <color theme="1"/>
        <rFont val="Calibri"/>
        <family val="2"/>
        <scheme val="minor"/>
      </rPr>
      <t>Xanthomonas translucens</t>
    </r>
  </si>
  <si>
    <t>roots of Triticum aestivum 24h after leaf infection of Xanthomonas translucens</t>
  </si>
  <si>
    <r>
      <rPr>
        <i/>
        <sz val="11"/>
        <color theme="1"/>
        <rFont val="Calibri"/>
        <family val="2"/>
        <scheme val="minor"/>
      </rPr>
      <t>Pseudomonas</t>
    </r>
    <r>
      <rPr>
        <sz val="11"/>
        <color theme="1"/>
        <rFont val="Calibri"/>
        <family val="2"/>
        <scheme val="minor"/>
      </rPr>
      <t xml:space="preserve"> Fap cell lysates</t>
    </r>
  </si>
  <si>
    <r>
      <rPr>
        <i/>
        <sz val="11"/>
        <color theme="1"/>
        <rFont val="Calibri"/>
        <family val="2"/>
        <scheme val="minor"/>
      </rPr>
      <t>E. coli</t>
    </r>
    <r>
      <rPr>
        <sz val="11"/>
        <color theme="1"/>
        <rFont val="Calibri"/>
        <family val="2"/>
        <scheme val="minor"/>
      </rPr>
      <t xml:space="preserve"> curli cell lysates</t>
    </r>
  </si>
  <si>
    <t>exosomes from blood plasma of CLL patients and healthy persons</t>
  </si>
  <si>
    <t>SW480 cells transfected with siRNA against SF3B1</t>
  </si>
  <si>
    <t>SW480 cells transfected with siRNA against SRSF1</t>
  </si>
  <si>
    <r>
      <t xml:space="preserve">proteomics of encysted dormant vs. non-dormant embryos of </t>
    </r>
    <r>
      <rPr>
        <i/>
        <sz val="11"/>
        <color theme="1"/>
        <rFont val="Calibri"/>
        <family val="2"/>
        <scheme val="minor"/>
      </rPr>
      <t>Brachionus plicatilis</t>
    </r>
  </si>
  <si>
    <t>retinal proteome of 18 days old dystrophic and non-dystrophic RCS rats</t>
  </si>
  <si>
    <t>retinal proteome of 24 days old dystrophic and non-dystrophic RCS rats</t>
  </si>
  <si>
    <t>retinal proteome of 30 days old dystrophic and non-dystrophic RCS rats</t>
  </si>
  <si>
    <t>retinal proteome of 36 days old dystrophic and non-dystrophic RCS rats</t>
  </si>
  <si>
    <r>
      <t xml:space="preserve">outer membrane proteome of </t>
    </r>
    <r>
      <rPr>
        <i/>
        <sz val="11"/>
        <color theme="1"/>
        <rFont val="Calibri"/>
        <family val="2"/>
        <scheme val="minor"/>
      </rPr>
      <t>Veillonella parvula</t>
    </r>
  </si>
  <si>
    <r>
      <t xml:space="preserve">affinity purification to biotinylated RNAs with two intact or mutated SRE stem-loops in </t>
    </r>
    <r>
      <rPr>
        <i/>
        <sz val="11"/>
        <color theme="1"/>
        <rFont val="Calibri"/>
        <family val="2"/>
        <scheme val="minor"/>
      </rPr>
      <t>Drosophila melanogaster</t>
    </r>
  </si>
  <si>
    <t>meconium and faecal proteomics of 10 preterm infants at 5 time points</t>
  </si>
  <si>
    <t>heart and aorta proteome of sunitinib and sunitinib+macitentan-treated mice</t>
  </si>
  <si>
    <r>
      <t xml:space="preserve">chromatophore proteome of </t>
    </r>
    <r>
      <rPr>
        <i/>
        <sz val="11"/>
        <color theme="1"/>
        <rFont val="Calibri"/>
        <family val="2"/>
        <scheme val="minor"/>
      </rPr>
      <t>Paulinella chromatophora</t>
    </r>
  </si>
  <si>
    <t>iPS cells at different stages of neuronal differentiation</t>
  </si>
  <si>
    <r>
      <t xml:space="preserve">outer membrane vesicles and membrane-bound multiprotein complexes of </t>
    </r>
    <r>
      <rPr>
        <i/>
        <sz val="11"/>
        <color theme="1"/>
        <rFont val="Calibri"/>
        <family val="2"/>
        <scheme val="minor"/>
      </rPr>
      <t>Fibrobacter succinogenes</t>
    </r>
    <r>
      <rPr>
        <sz val="11"/>
        <color theme="1"/>
        <rFont val="Calibri"/>
        <family val="2"/>
        <scheme val="minor"/>
      </rPr>
      <t xml:space="preserve"> S85</t>
    </r>
  </si>
  <si>
    <t>cellular proteins and liquid fraction from the bacteria in a thermophilic anaerobic digester</t>
  </si>
  <si>
    <r>
      <rPr>
        <i/>
        <sz val="11"/>
        <color theme="1"/>
        <rFont val="Calibri"/>
        <family val="2"/>
        <scheme val="minor"/>
      </rPr>
      <t>Saccharomyces cerevisiae</t>
    </r>
    <r>
      <rPr>
        <sz val="11"/>
        <color theme="1"/>
        <rFont val="Calibri"/>
        <family val="2"/>
        <scheme val="minor"/>
      </rPr>
      <t xml:space="preserve"> non-mitochondrial fraction, crude mitochondrial fractions and gradient-purified mitochondria</t>
    </r>
  </si>
  <si>
    <t>4 granula fractions, a secretory vesicle fraction and a cell membrane fraction from human neutrophils</t>
  </si>
  <si>
    <r>
      <rPr>
        <i/>
        <sz val="11"/>
        <color theme="1"/>
        <rFont val="Calibri"/>
        <family val="2"/>
        <scheme val="minor"/>
      </rPr>
      <t>Extensor digitorum longus</t>
    </r>
    <r>
      <rPr>
        <sz val="11"/>
        <color theme="1"/>
        <rFont val="Calibri"/>
        <family val="2"/>
        <scheme val="minor"/>
      </rPr>
      <t xml:space="preserve">and </t>
    </r>
    <r>
      <rPr>
        <i/>
        <sz val="11"/>
        <color theme="1"/>
        <rFont val="Calibri"/>
        <family val="2"/>
        <scheme val="minor"/>
      </rPr>
      <t>Soleus</t>
    </r>
    <r>
      <rPr>
        <sz val="11"/>
        <color theme="1"/>
        <rFont val="Calibri"/>
        <family val="2"/>
        <scheme val="minor"/>
      </rPr>
      <t xml:space="preserve"> muscle tissues from mice after 30 days in space and after recovery + control groups</t>
    </r>
  </si>
  <si>
    <r>
      <rPr>
        <i/>
        <sz val="11"/>
        <color theme="1"/>
        <rFont val="Calibri"/>
        <family val="2"/>
        <scheme val="minor"/>
      </rPr>
      <t>Vastus lateralis</t>
    </r>
    <r>
      <rPr>
        <sz val="11"/>
        <color theme="1"/>
        <rFont val="Calibri"/>
        <family val="2"/>
        <scheme val="minor"/>
      </rPr>
      <t xml:space="preserve"> muscle tissues from mice after 30 days in space and after recovery + control groups</t>
    </r>
  </si>
  <si>
    <r>
      <t xml:space="preserve">supernatant of </t>
    </r>
    <r>
      <rPr>
        <i/>
        <sz val="11"/>
        <color theme="1"/>
        <rFont val="Calibri"/>
        <family val="2"/>
        <scheme val="minor"/>
      </rPr>
      <t>Pseudomonas aeruginosa</t>
    </r>
    <r>
      <rPr>
        <sz val="11"/>
        <color theme="1"/>
        <rFont val="Calibri"/>
        <family val="2"/>
        <scheme val="minor"/>
      </rPr>
      <t xml:space="preserve"> isolates B244J and S9014 in normoxia versus hypoxia</t>
    </r>
  </si>
  <si>
    <t>MuTu dendritic cells treated with Mycolactone or DMSO</t>
  </si>
  <si>
    <t>murine striatum from huntingtin knock-in allelic series at 2, 6, and 10 months</t>
  </si>
  <si>
    <t>HIV-tat and control treatment of human differentiated neuroepithelial-like stem cells at 6, 24 and 48 h</t>
  </si>
  <si>
    <t>puromycin aminonucleoside- and control-treated rat podocytes</t>
  </si>
  <si>
    <t>PXD005182</t>
  </si>
  <si>
    <t>rat podocytes expressing empty vector, Yap112A, and YapWT</t>
  </si>
  <si>
    <t>FACS-sorted eTreg and cTreg cells from Ndfip1-negative and wild type mice</t>
  </si>
  <si>
    <r>
      <t xml:space="preserve">2nd and 3rd leaves from </t>
    </r>
    <r>
      <rPr>
        <i/>
        <sz val="11"/>
        <color theme="1"/>
        <rFont val="Calibri"/>
        <family val="2"/>
        <scheme val="minor"/>
      </rPr>
      <t>Solanum lycopersicum</t>
    </r>
    <r>
      <rPr>
        <sz val="11"/>
        <color theme="1"/>
        <rFont val="Calibri"/>
        <family val="2"/>
        <scheme val="minor"/>
      </rPr>
      <t xml:space="preserve"> infected with </t>
    </r>
    <r>
      <rPr>
        <i/>
        <sz val="11"/>
        <color theme="1"/>
        <rFont val="Calibri"/>
        <family val="2"/>
        <scheme val="minor"/>
      </rPr>
      <t>Phytophthora capsici</t>
    </r>
    <r>
      <rPr>
        <sz val="11"/>
        <color theme="1"/>
        <rFont val="Calibri"/>
        <family val="2"/>
        <scheme val="minor"/>
      </rPr>
      <t xml:space="preserve"> and control after after 8 and 24 h</t>
    </r>
  </si>
  <si>
    <t>full proteome of human ovarian surface epithelial cells, fallopian tube epithelial cells and epithelial ovarian cancer cells</t>
  </si>
  <si>
    <t>full proteome of seedling leaves of Pavon 76, USU-Apogee and Senatore Cappelli wheat</t>
  </si>
  <si>
    <r>
      <t xml:space="preserve">extracellular matrix of </t>
    </r>
    <r>
      <rPr>
        <i/>
        <sz val="11"/>
        <color theme="1"/>
        <rFont val="Calibri"/>
        <family val="2"/>
        <scheme val="minor"/>
      </rPr>
      <t>Fusobacterium nucleatum</t>
    </r>
  </si>
  <si>
    <r>
      <t xml:space="preserve">extracellular matrix of </t>
    </r>
    <r>
      <rPr>
        <i/>
        <sz val="11"/>
        <color theme="1"/>
        <rFont val="Calibri"/>
        <family val="2"/>
        <scheme val="minor"/>
      </rPr>
      <t>Porphyromonas gingivalis</t>
    </r>
  </si>
  <si>
    <t>peptide-mass fingerprinting (MALDI) of control- and oxysterol-treated THP-1 macrophages</t>
  </si>
  <si>
    <r>
      <t xml:space="preserve">Messire and Protecta </t>
    </r>
    <r>
      <rPr>
        <i/>
        <sz val="11"/>
        <color theme="1"/>
        <rFont val="Calibri"/>
        <family val="2"/>
        <scheme val="minor"/>
      </rPr>
      <t>Pisum sativum</t>
    </r>
    <r>
      <rPr>
        <sz val="11"/>
        <color theme="1"/>
        <rFont val="Calibri"/>
        <family val="2"/>
        <scheme val="minor"/>
      </rPr>
      <t xml:space="preserve"> cultivars: effect of </t>
    </r>
    <r>
      <rPr>
        <i/>
        <sz val="11"/>
        <color theme="1"/>
        <rFont val="Calibri"/>
        <family val="2"/>
        <scheme val="minor"/>
      </rPr>
      <t>Didymella pinodes</t>
    </r>
    <r>
      <rPr>
        <sz val="11"/>
        <color theme="1"/>
        <rFont val="Calibri"/>
        <family val="2"/>
        <scheme val="minor"/>
      </rPr>
      <t xml:space="preserve"> infection and </t>
    </r>
    <r>
      <rPr>
        <i/>
        <sz val="11"/>
        <color theme="1"/>
        <rFont val="Calibri"/>
        <family val="2"/>
        <scheme val="minor"/>
      </rPr>
      <t>Rhizobia</t>
    </r>
    <r>
      <rPr>
        <sz val="11"/>
        <color theme="1"/>
        <rFont val="Calibri"/>
        <family val="2"/>
        <scheme val="minor"/>
      </rPr>
      <t xml:space="preserve"> and </t>
    </r>
    <r>
      <rPr>
        <i/>
        <sz val="11"/>
        <color theme="1"/>
        <rFont val="Calibri"/>
        <family val="2"/>
        <scheme val="minor"/>
      </rPr>
      <t>Mycorrhiza</t>
    </r>
    <r>
      <rPr>
        <sz val="11"/>
        <color theme="1"/>
        <rFont val="Calibri"/>
        <family val="2"/>
        <scheme val="minor"/>
      </rPr>
      <t xml:space="preserve"> symbionts</t>
    </r>
  </si>
  <si>
    <r>
      <rPr>
        <i/>
        <sz val="11"/>
        <color theme="1"/>
        <rFont val="Calibri"/>
        <family val="2"/>
        <scheme val="minor"/>
      </rPr>
      <t>Aspergillus niger</t>
    </r>
    <r>
      <rPr>
        <sz val="11"/>
        <color theme="1"/>
        <rFont val="Calibri"/>
        <family val="2"/>
        <scheme val="minor"/>
      </rPr>
      <t xml:space="preserve"> and </t>
    </r>
    <r>
      <rPr>
        <i/>
        <sz val="11"/>
        <color theme="1"/>
        <rFont val="Calibri"/>
        <family val="2"/>
        <scheme val="minor"/>
      </rPr>
      <t>Aspergillus oryzae</t>
    </r>
    <r>
      <rPr>
        <sz val="11"/>
        <color theme="1"/>
        <rFont val="Calibri"/>
        <family val="2"/>
        <scheme val="minor"/>
      </rPr>
      <t xml:space="preserve"> growing on wheat bran</t>
    </r>
  </si>
  <si>
    <r>
      <t xml:space="preserve">CsrA-negative and wild type </t>
    </r>
    <r>
      <rPr>
        <i/>
        <sz val="11"/>
        <color theme="1"/>
        <rFont val="Calibri"/>
        <family val="2"/>
        <scheme val="minor"/>
      </rPr>
      <t>Legionella pneumophila</t>
    </r>
  </si>
  <si>
    <t>HSV1 proteome at 6 time points during infection of HFF cells</t>
  </si>
  <si>
    <t>lysosomes and plasma membranes from NPC1-deficient and wild type and HeLa cells</t>
  </si>
  <si>
    <t>Epo‐driven proliferation of murine CFU‐E cells, BaF3 cells and Human CFU‐E cells</t>
  </si>
  <si>
    <t>mucus proteome from western style diet- and chow-fed mice</t>
  </si>
  <si>
    <t>proteomic characterization of microdissected epithelium, tumor cells, and stroma from breast tissues</t>
  </si>
  <si>
    <r>
      <t xml:space="preserve">effects of light and silver treatment on </t>
    </r>
    <r>
      <rPr>
        <i/>
        <sz val="11"/>
        <color theme="1"/>
        <rFont val="Calibri"/>
        <family val="2"/>
        <scheme val="minor"/>
      </rPr>
      <t>Poterioochromonas malhamensis</t>
    </r>
    <r>
      <rPr>
        <sz val="11"/>
        <color theme="1"/>
        <rFont val="Calibri"/>
        <family val="2"/>
        <scheme val="minor"/>
      </rPr>
      <t xml:space="preserve"> at three time points</t>
    </r>
  </si>
  <si>
    <r>
      <t xml:space="preserve">infection of HeLa 229 cells with three growth forms of </t>
    </r>
    <r>
      <rPr>
        <i/>
        <sz val="11"/>
        <color theme="1"/>
        <rFont val="Calibri"/>
        <family val="2"/>
        <scheme val="minor"/>
      </rPr>
      <t>Chlamydia trachomatis</t>
    </r>
    <r>
      <rPr>
        <sz val="11"/>
        <color theme="1"/>
        <rFont val="Calibri"/>
        <family val="2"/>
        <scheme val="minor"/>
      </rPr>
      <t>with/without IFN-gamma at three different time points</t>
    </r>
  </si>
  <si>
    <r>
      <t xml:space="preserve">proteome of three </t>
    </r>
    <r>
      <rPr>
        <i/>
        <sz val="11"/>
        <color theme="1"/>
        <rFont val="Calibri"/>
        <family val="2"/>
        <scheme val="minor"/>
      </rPr>
      <t>Prototheca</t>
    </r>
    <r>
      <rPr>
        <sz val="11"/>
        <color theme="1"/>
        <rFont val="Calibri"/>
        <family val="2"/>
        <scheme val="minor"/>
      </rPr>
      <t xml:space="preserve"> strains</t>
    </r>
  </si>
  <si>
    <t>bead assay to enrich for kinases in JJN-3 and H460 cell lines treated with docetaxel or cisplatin</t>
  </si>
  <si>
    <t>chromatin-bound proteome of HFF cells at 6 time points during HSV1 infection</t>
  </si>
  <si>
    <t>chromatin-bound proteome of HSV1 at 6 time points during infection of HFF cells</t>
  </si>
  <si>
    <t>proteomic analysis of glomeruli of puromycin aminonucleoside-treated rats</t>
  </si>
  <si>
    <t>proteome of four regions of developing human cerebrum</t>
  </si>
  <si>
    <t>cortical column- and layer-specific tissue of mice with and without whiskers</t>
  </si>
  <si>
    <r>
      <t xml:space="preserve">time-series proteomics of </t>
    </r>
    <r>
      <rPr>
        <i/>
        <sz val="11"/>
        <color theme="1"/>
        <rFont val="Calibri"/>
        <family val="2"/>
        <scheme val="minor"/>
      </rPr>
      <t>Trypanosoma cruzi</t>
    </r>
    <r>
      <rPr>
        <sz val="11"/>
        <color theme="1"/>
        <rFont val="Calibri"/>
        <family val="2"/>
        <scheme val="minor"/>
      </rPr>
      <t xml:space="preserve"> metacyclogenesis</t>
    </r>
  </si>
  <si>
    <r>
      <t xml:space="preserve">intracellular proteome of four </t>
    </r>
    <r>
      <rPr>
        <i/>
        <sz val="11"/>
        <color theme="1"/>
        <rFont val="Calibri"/>
        <family val="2"/>
        <scheme val="minor"/>
      </rPr>
      <t>Staphylococcus aureus</t>
    </r>
    <r>
      <rPr>
        <sz val="11"/>
        <color theme="1"/>
        <rFont val="Calibri"/>
        <family val="2"/>
        <scheme val="minor"/>
      </rPr>
      <t>strains</t>
    </r>
  </si>
  <si>
    <t>murine olfactory cilia membrane proteins fractionated either by SDS-PAGE or SXC</t>
  </si>
  <si>
    <t>full proteomes of 65 colorectal cancer cell lines</t>
  </si>
  <si>
    <r>
      <rPr>
        <i/>
        <sz val="11"/>
        <color theme="1"/>
        <rFont val="Calibri"/>
        <family val="2"/>
        <scheme val="minor"/>
      </rPr>
      <t>Bacillus subtilis</t>
    </r>
    <r>
      <rPr>
        <sz val="11"/>
        <color theme="1"/>
        <rFont val="Calibri"/>
        <family val="2"/>
        <scheme val="minor"/>
      </rPr>
      <t xml:space="preserve"> biofilms treated with and without ascorbate</t>
    </r>
  </si>
  <si>
    <t>formalin-fixed paraffin embedded tissue of metastasized and non-metastasized primary prostate cancer and recurrent lymph node metastases</t>
  </si>
  <si>
    <r>
      <t xml:space="preserve">secreted proteome of </t>
    </r>
    <r>
      <rPr>
        <i/>
        <sz val="11"/>
        <color theme="1"/>
        <rFont val="Calibri"/>
        <family val="2"/>
        <scheme val="minor"/>
      </rPr>
      <t>Trichomonas vaginalis</t>
    </r>
    <r>
      <rPr>
        <sz val="11"/>
        <color theme="1"/>
        <rFont val="Calibri"/>
        <family val="2"/>
        <scheme val="minor"/>
      </rPr>
      <t xml:space="preserve"> at four different time points</t>
    </r>
  </si>
  <si>
    <r>
      <t xml:space="preserve">proteome of untreated </t>
    </r>
    <r>
      <rPr>
        <i/>
        <sz val="11"/>
        <color theme="1"/>
        <rFont val="Calibri"/>
        <family val="2"/>
        <scheme val="minor"/>
      </rPr>
      <t>Klebsiella pneumoniae</t>
    </r>
  </si>
  <si>
    <r>
      <t xml:space="preserve">proteome of doxycycline-treated </t>
    </r>
    <r>
      <rPr>
        <i/>
        <sz val="11"/>
        <color theme="1"/>
        <rFont val="Calibri"/>
        <family val="2"/>
        <scheme val="minor"/>
      </rPr>
      <t>Klebsiella pneumoniae</t>
    </r>
  </si>
  <si>
    <r>
      <t xml:space="preserve">proteome of streptomycin-treated </t>
    </r>
    <r>
      <rPr>
        <i/>
        <sz val="11"/>
        <color theme="1"/>
        <rFont val="Calibri"/>
        <family val="2"/>
        <scheme val="minor"/>
      </rPr>
      <t>Klebsiella pneumoniae</t>
    </r>
  </si>
  <si>
    <t>aortas of ApoE-negative and wild type mice at three different time points</t>
  </si>
  <si>
    <t>kinase bead assay for H2228 cells treated with DMSO, erlotinib, palbociclib, trametinib and dasatinib</t>
  </si>
  <si>
    <t>murine lung and kidneys treated with DMSO and trametinib</t>
  </si>
  <si>
    <t>H2228_drug_treatment_LFQ/peptides.txt</t>
  </si>
  <si>
    <t>mouse_kidney_trametinib/peptides.txt</t>
  </si>
  <si>
    <r>
      <t xml:space="preserve">proteome of 7 human enterotoxigenic </t>
    </r>
    <r>
      <rPr>
        <i/>
        <sz val="11"/>
        <color theme="1"/>
        <rFont val="Calibri"/>
        <family val="2"/>
        <scheme val="minor"/>
      </rPr>
      <t>Escherichia coli</t>
    </r>
    <r>
      <rPr>
        <sz val="11"/>
        <color theme="1"/>
        <rFont val="Calibri"/>
        <family val="2"/>
        <scheme val="minor"/>
      </rPr>
      <t xml:space="preserve"> strains and </t>
    </r>
    <r>
      <rPr>
        <i/>
        <sz val="11"/>
        <color theme="1"/>
        <rFont val="Calibri"/>
        <family val="2"/>
        <scheme val="minor"/>
      </rPr>
      <t>Escherichia coli</t>
    </r>
    <r>
      <rPr>
        <sz val="11"/>
        <color theme="1"/>
        <rFont val="Calibri"/>
        <family val="2"/>
        <scheme val="minor"/>
      </rPr>
      <t xml:space="preserve"> B strain BL21</t>
    </r>
  </si>
  <si>
    <t>paraffin-embedded tissues from cutaneous squamous cell carcinoma in recessive dystrophic epidermolysis bullosa patients and UV-light induced cutaneous squamous cell carcinoma of agressive and non-agressive behavior searched against Uniprot</t>
  </si>
  <si>
    <t>paraffin-embedded tissues from cutaneous squamous cell carcinoma in recessive dystrophic epidermolysis bullosa patients and UV-light induced cutaneous squamous cell carcinoma of agressive and non-agressive behavior searched against Uniprot appended with the XMan database</t>
  </si>
  <si>
    <t>secretome protein enrichment with click sugars of HEK293T cells: old vs. new protocol</t>
  </si>
  <si>
    <r>
      <t xml:space="preserve">gel-based proteomics of </t>
    </r>
    <r>
      <rPr>
        <i/>
        <sz val="11"/>
        <color theme="1"/>
        <rFont val="Calibri"/>
        <family val="2"/>
        <scheme val="minor"/>
      </rPr>
      <t>in vivo</t>
    </r>
    <r>
      <rPr>
        <sz val="11"/>
        <color theme="1"/>
        <rFont val="Calibri"/>
        <family val="2"/>
        <scheme val="minor"/>
      </rPr>
      <t xml:space="preserve"> cell-type specific tagging of the mouse striatum</t>
    </r>
  </si>
  <si>
    <t>human cardiac organoids in control vs. MM medium</t>
  </si>
  <si>
    <t>hippocampus from three groups of trained mice representing aquisition, consolidation and retrieval of a contextual fear conditioning</t>
  </si>
  <si>
    <r>
      <t xml:space="preserve">proteomes of </t>
    </r>
    <r>
      <rPr>
        <i/>
        <sz val="11"/>
        <color theme="1"/>
        <rFont val="Calibri"/>
        <family val="2"/>
        <scheme val="minor"/>
      </rPr>
      <t>Leishmania amazonensis</t>
    </r>
    <r>
      <rPr>
        <sz val="11"/>
        <color theme="1"/>
        <rFont val="Calibri"/>
        <family val="2"/>
        <scheme val="minor"/>
      </rPr>
      <t xml:space="preserve"> LV79 and PH8 strains</t>
    </r>
  </si>
  <si>
    <t>Purified mature cow pox virus virions: non-passaged and passaged in human HEp-2 and rat Rat-2 cell lines</t>
  </si>
  <si>
    <t>Control and FOXP3-overexpressing human GC cel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1"/>
      <color theme="1"/>
      <name val="Calibri"/>
      <family val="2"/>
      <scheme val="minor"/>
    </font>
    <font>
      <b/>
      <sz val="11"/>
      <color theme="1"/>
      <name val="Calibri"/>
      <family val="2"/>
      <scheme val="minor"/>
    </font>
    <font>
      <b/>
      <sz val="13"/>
      <color rgb="FF222222"/>
      <name val="Calibri"/>
      <family val="2"/>
      <scheme val="minor"/>
    </font>
    <font>
      <i/>
      <sz val="11"/>
      <color theme="1"/>
      <name val="Calibri"/>
      <family val="2"/>
      <scheme val="minor"/>
    </font>
    <font>
      <sz val="8"/>
      <color theme="1"/>
      <name val="Calibri"/>
      <family val="2"/>
      <scheme val="minor"/>
    </font>
  </fonts>
  <fills count="2">
    <fill>
      <patternFill patternType="none"/>
    </fill>
    <fill>
      <patternFill patternType="gray125"/>
    </fill>
  </fills>
  <borders count="5">
    <border>
      <left/>
      <right/>
      <top/>
      <bottom/>
      <diagonal/>
    </border>
    <border>
      <left/>
      <right style="medium">
        <color indexed="64"/>
      </right>
      <top style="double">
        <color indexed="64"/>
      </top>
      <bottom style="double">
        <color indexed="64"/>
      </bottom>
      <diagonal/>
    </border>
    <border>
      <left/>
      <right/>
      <top style="double">
        <color indexed="64"/>
      </top>
      <bottom style="double">
        <color indexed="64"/>
      </bottom>
      <diagonal/>
    </border>
    <border>
      <left/>
      <right/>
      <top/>
      <bottom style="double">
        <color indexed="64"/>
      </bottom>
      <diagonal/>
    </border>
    <border>
      <left/>
      <right/>
      <top style="double">
        <color indexed="64"/>
      </top>
      <bottom/>
      <diagonal/>
    </border>
  </borders>
  <cellStyleXfs count="1">
    <xf numFmtId="0" fontId="0" fillId="0" borderId="0"/>
  </cellStyleXfs>
  <cellXfs count="20">
    <xf numFmtId="0" fontId="0" fillId="0" borderId="0" xfId="0"/>
    <xf numFmtId="0" fontId="2" fillId="0" borderId="1" xfId="0" applyFont="1" applyBorder="1" applyAlignment="1">
      <alignment vertical="center" wrapText="1"/>
    </xf>
    <xf numFmtId="0" fontId="2" fillId="0" borderId="2" xfId="0" applyFont="1" applyBorder="1" applyAlignment="1">
      <alignment vertical="center" wrapText="1"/>
    </xf>
    <xf numFmtId="0" fontId="0" fillId="0" borderId="3" xfId="0" applyBorder="1" applyAlignment="1">
      <alignment horizontal="right" vertical="center" wrapText="1"/>
    </xf>
    <xf numFmtId="0" fontId="4" fillId="0" borderId="0" xfId="0" applyFont="1" applyAlignment="1">
      <alignment vertical="center"/>
    </xf>
    <xf numFmtId="0" fontId="0" fillId="0" borderId="4" xfId="0" applyBorder="1" applyAlignment="1">
      <alignment vertical="center" wrapText="1"/>
    </xf>
    <xf numFmtId="0" fontId="3" fillId="0" borderId="4" xfId="0" applyFont="1" applyBorder="1" applyAlignment="1">
      <alignment vertical="center" wrapText="1"/>
    </xf>
    <xf numFmtId="0" fontId="0" fillId="0" borderId="4" xfId="0" applyBorder="1" applyAlignment="1">
      <alignment horizontal="right" vertical="center" wrapText="1"/>
    </xf>
    <xf numFmtId="0" fontId="0" fillId="0" borderId="0" xfId="0" applyBorder="1" applyAlignment="1">
      <alignment vertical="center" wrapText="1"/>
    </xf>
    <xf numFmtId="0" fontId="0" fillId="0" borderId="0" xfId="0" applyBorder="1" applyAlignment="1">
      <alignment horizontal="right" vertical="center" wrapText="1"/>
    </xf>
    <xf numFmtId="0" fontId="0" fillId="0" borderId="3" xfId="0" applyBorder="1" applyAlignment="1">
      <alignment vertical="center" wrapText="1"/>
    </xf>
    <xf numFmtId="0" fontId="0" fillId="0" borderId="0" xfId="0" applyFill="1" applyBorder="1" applyAlignment="1">
      <alignment vertical="center" wrapText="1"/>
    </xf>
    <xf numFmtId="164" fontId="0" fillId="0" borderId="4" xfId="0" applyNumberFormat="1" applyBorder="1" applyAlignment="1">
      <alignment horizontal="right" vertical="center" wrapText="1"/>
    </xf>
    <xf numFmtId="164" fontId="0" fillId="0" borderId="0" xfId="0" applyNumberFormat="1" applyBorder="1" applyAlignment="1">
      <alignment horizontal="right" vertical="center" wrapText="1"/>
    </xf>
    <xf numFmtId="164" fontId="0" fillId="0" borderId="3" xfId="0" applyNumberFormat="1" applyBorder="1" applyAlignment="1">
      <alignment horizontal="right" vertical="center" wrapText="1"/>
    </xf>
    <xf numFmtId="0" fontId="0" fillId="0" borderId="0" xfId="0" applyAlignment="1">
      <alignment wrapText="1"/>
    </xf>
    <xf numFmtId="0" fontId="1" fillId="0" borderId="3" xfId="0" applyFont="1" applyBorder="1" applyAlignment="1">
      <alignment wrapText="1"/>
    </xf>
    <xf numFmtId="0" fontId="0" fillId="0" borderId="3" xfId="0" applyBorder="1" applyAlignment="1">
      <alignment wrapText="1"/>
    </xf>
    <xf numFmtId="0" fontId="0" fillId="0" borderId="0" xfId="0" applyFill="1" applyBorder="1" applyAlignment="1">
      <alignment horizontal="right" vertical="center" wrapText="1"/>
    </xf>
    <xf numFmtId="164" fontId="0" fillId="0" borderId="0" xfId="0" applyNumberFormat="1" applyFill="1" applyBorder="1" applyAlignment="1">
      <alignment horizontal="righ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9"/>
  <sheetViews>
    <sheetView tabSelected="1" workbookViewId="0">
      <selection sqref="A1:F1"/>
    </sheetView>
  </sheetViews>
  <sheetFormatPr defaultRowHeight="14.4" x14ac:dyDescent="0.3"/>
  <cols>
    <col min="1" max="1" width="17.33203125" customWidth="1"/>
    <col min="2" max="2" width="27.88671875" customWidth="1"/>
    <col min="3" max="3" width="86.21875" customWidth="1"/>
    <col min="4" max="4" width="16.44140625" customWidth="1"/>
    <col min="5" max="5" width="18.77734375" customWidth="1"/>
    <col min="6" max="6" width="17.77734375" customWidth="1"/>
  </cols>
  <sheetData>
    <row r="1" spans="1:6" ht="58.8" customHeight="1" thickBot="1" x14ac:dyDescent="0.35">
      <c r="A1" s="16" t="s">
        <v>120</v>
      </c>
      <c r="B1" s="17"/>
      <c r="C1" s="17"/>
      <c r="D1" s="17"/>
      <c r="E1" s="17"/>
      <c r="F1" s="17"/>
    </row>
    <row r="2" spans="1:6" ht="36" thickTop="1" thickBot="1" x14ac:dyDescent="0.35">
      <c r="A2" s="1" t="s">
        <v>0</v>
      </c>
      <c r="B2" s="1" t="s">
        <v>1</v>
      </c>
      <c r="C2" s="1" t="s">
        <v>2</v>
      </c>
      <c r="D2" s="1" t="s">
        <v>3</v>
      </c>
      <c r="E2" s="1" t="s">
        <v>4</v>
      </c>
      <c r="F2" s="2" t="s">
        <v>5</v>
      </c>
    </row>
    <row r="3" spans="1:6" ht="15" thickTop="1" x14ac:dyDescent="0.3">
      <c r="A3" s="5" t="s">
        <v>6</v>
      </c>
      <c r="B3" s="5" t="s">
        <v>7</v>
      </c>
      <c r="C3" s="6" t="s">
        <v>8</v>
      </c>
      <c r="D3" s="7">
        <v>51956</v>
      </c>
      <c r="E3" s="7">
        <v>45847</v>
      </c>
      <c r="F3" s="12">
        <f t="shared" ref="F3:F30" si="0">D3/(D3+E3)*100</f>
        <v>53.123114832878336</v>
      </c>
    </row>
    <row r="4" spans="1:6" x14ac:dyDescent="0.3">
      <c r="A4" s="8" t="s">
        <v>9</v>
      </c>
      <c r="B4" s="8" t="s">
        <v>7</v>
      </c>
      <c r="C4" s="8" t="s">
        <v>125</v>
      </c>
      <c r="D4" s="9">
        <v>639834</v>
      </c>
      <c r="E4" s="9">
        <v>867144</v>
      </c>
      <c r="F4" s="13">
        <f t="shared" si="0"/>
        <v>42.458084988632883</v>
      </c>
    </row>
    <row r="5" spans="1:6" x14ac:dyDescent="0.3">
      <c r="A5" s="8" t="s">
        <v>10</v>
      </c>
      <c r="B5" s="8" t="s">
        <v>108</v>
      </c>
      <c r="C5" s="8" t="s">
        <v>187</v>
      </c>
      <c r="D5" s="9">
        <v>166494</v>
      </c>
      <c r="E5" s="9">
        <v>125046</v>
      </c>
      <c r="F5" s="13">
        <f t="shared" si="0"/>
        <v>57.108458530561848</v>
      </c>
    </row>
    <row r="6" spans="1:6" x14ac:dyDescent="0.3">
      <c r="A6" s="8" t="s">
        <v>11</v>
      </c>
      <c r="B6" s="8" t="s">
        <v>7</v>
      </c>
      <c r="C6" s="8" t="s">
        <v>188</v>
      </c>
      <c r="D6" s="9">
        <v>5189460</v>
      </c>
      <c r="E6" s="9">
        <v>2792725</v>
      </c>
      <c r="F6" s="13">
        <f t="shared" si="0"/>
        <v>65.013025882010993</v>
      </c>
    </row>
    <row r="7" spans="1:6" x14ac:dyDescent="0.3">
      <c r="A7" s="8" t="s">
        <v>12</v>
      </c>
      <c r="B7" s="8" t="s">
        <v>13</v>
      </c>
      <c r="C7" s="11" t="s">
        <v>121</v>
      </c>
      <c r="D7" s="9">
        <v>489285</v>
      </c>
      <c r="E7" s="9">
        <v>587739</v>
      </c>
      <c r="F7" s="13">
        <f t="shared" si="0"/>
        <v>45.429349763793567</v>
      </c>
    </row>
    <row r="8" spans="1:6" ht="28.8" x14ac:dyDescent="0.3">
      <c r="A8" s="8" t="s">
        <v>12</v>
      </c>
      <c r="B8" s="8" t="s">
        <v>14</v>
      </c>
      <c r="C8" s="8" t="s">
        <v>122</v>
      </c>
      <c r="D8" s="9">
        <v>4022</v>
      </c>
      <c r="E8" s="9">
        <v>4778</v>
      </c>
      <c r="F8" s="13">
        <f t="shared" si="0"/>
        <v>45.704545454545453</v>
      </c>
    </row>
    <row r="9" spans="1:6" ht="28.8" x14ac:dyDescent="0.3">
      <c r="A9" s="8" t="s">
        <v>12</v>
      </c>
      <c r="B9" s="8" t="s">
        <v>15</v>
      </c>
      <c r="C9" s="8" t="s">
        <v>122</v>
      </c>
      <c r="D9" s="9">
        <v>2871</v>
      </c>
      <c r="E9" s="9">
        <v>3189</v>
      </c>
      <c r="F9" s="13">
        <f t="shared" si="0"/>
        <v>47.376237623762371</v>
      </c>
    </row>
    <row r="10" spans="1:6" x14ac:dyDescent="0.3">
      <c r="A10" s="8" t="s">
        <v>12</v>
      </c>
      <c r="B10" s="8" t="s">
        <v>16</v>
      </c>
      <c r="C10" s="8" t="s">
        <v>122</v>
      </c>
      <c r="D10" s="9">
        <v>40896</v>
      </c>
      <c r="E10" s="9">
        <v>99990</v>
      </c>
      <c r="F10" s="13">
        <f t="shared" si="0"/>
        <v>29.027724543247736</v>
      </c>
    </row>
    <row r="11" spans="1:6" x14ac:dyDescent="0.3">
      <c r="A11" s="8" t="s">
        <v>17</v>
      </c>
      <c r="B11" s="8" t="s">
        <v>7</v>
      </c>
      <c r="C11" s="8" t="s">
        <v>123</v>
      </c>
      <c r="D11" s="9">
        <v>11374</v>
      </c>
      <c r="E11" s="9">
        <v>18882</v>
      </c>
      <c r="F11" s="13">
        <f t="shared" si="0"/>
        <v>37.592543627710207</v>
      </c>
    </row>
    <row r="12" spans="1:6" x14ac:dyDescent="0.3">
      <c r="A12" s="8" t="s">
        <v>18</v>
      </c>
      <c r="B12" s="8" t="s">
        <v>19</v>
      </c>
      <c r="C12" s="8" t="s">
        <v>124</v>
      </c>
      <c r="D12" s="9">
        <v>444221</v>
      </c>
      <c r="E12" s="9">
        <v>822457</v>
      </c>
      <c r="F12" s="13">
        <f t="shared" si="0"/>
        <v>35.069765165259049</v>
      </c>
    </row>
    <row r="13" spans="1:6" ht="28.8" x14ac:dyDescent="0.3">
      <c r="A13" s="8" t="s">
        <v>20</v>
      </c>
      <c r="B13" s="8" t="s">
        <v>21</v>
      </c>
      <c r="C13" s="8" t="s">
        <v>186</v>
      </c>
      <c r="D13" s="9">
        <v>53790</v>
      </c>
      <c r="E13" s="9">
        <v>239442</v>
      </c>
      <c r="F13" s="13">
        <f t="shared" si="0"/>
        <v>18.343836961859552</v>
      </c>
    </row>
    <row r="14" spans="1:6" ht="28.8" x14ac:dyDescent="0.3">
      <c r="A14" s="8" t="s">
        <v>20</v>
      </c>
      <c r="B14" s="8" t="s">
        <v>22</v>
      </c>
      <c r="C14" s="8" t="s">
        <v>127</v>
      </c>
      <c r="D14" s="9">
        <v>28079</v>
      </c>
      <c r="E14" s="9">
        <v>72679</v>
      </c>
      <c r="F14" s="13">
        <f t="shared" si="0"/>
        <v>27.867762361301335</v>
      </c>
    </row>
    <row r="15" spans="1:6" x14ac:dyDescent="0.3">
      <c r="A15" s="8" t="s">
        <v>23</v>
      </c>
      <c r="B15" s="8" t="s">
        <v>7</v>
      </c>
      <c r="C15" s="8" t="s">
        <v>126</v>
      </c>
      <c r="D15" s="9">
        <v>402543</v>
      </c>
      <c r="E15" s="9">
        <v>1235697</v>
      </c>
      <c r="F15" s="13">
        <f t="shared" si="0"/>
        <v>24.57167447992968</v>
      </c>
    </row>
    <row r="16" spans="1:6" x14ac:dyDescent="0.3">
      <c r="A16" s="8" t="s">
        <v>24</v>
      </c>
      <c r="B16" s="8" t="s">
        <v>7</v>
      </c>
      <c r="C16" s="8" t="s">
        <v>128</v>
      </c>
      <c r="D16" s="9">
        <v>301443</v>
      </c>
      <c r="E16" s="9">
        <v>610524</v>
      </c>
      <c r="F16" s="13">
        <f t="shared" si="0"/>
        <v>33.054156564875704</v>
      </c>
    </row>
    <row r="17" spans="1:6" ht="28.8" x14ac:dyDescent="0.3">
      <c r="A17" s="8" t="s">
        <v>25</v>
      </c>
      <c r="B17" s="8" t="s">
        <v>7</v>
      </c>
      <c r="C17" s="8" t="s">
        <v>129</v>
      </c>
      <c r="D17" s="9">
        <v>20999</v>
      </c>
      <c r="E17" s="9">
        <v>18097</v>
      </c>
      <c r="F17" s="13">
        <f t="shared" si="0"/>
        <v>53.711377122979329</v>
      </c>
    </row>
    <row r="18" spans="1:6" x14ac:dyDescent="0.3">
      <c r="A18" s="8" t="s">
        <v>26</v>
      </c>
      <c r="B18" s="8" t="s">
        <v>27</v>
      </c>
      <c r="C18" s="8" t="s">
        <v>130</v>
      </c>
      <c r="D18" s="9">
        <v>24239</v>
      </c>
      <c r="E18" s="9">
        <v>119569</v>
      </c>
      <c r="F18" s="13">
        <f t="shared" si="0"/>
        <v>16.855112372051625</v>
      </c>
    </row>
    <row r="19" spans="1:6" x14ac:dyDescent="0.3">
      <c r="A19" s="8" t="s">
        <v>26</v>
      </c>
      <c r="B19" s="8" t="s">
        <v>28</v>
      </c>
      <c r="C19" s="8" t="s">
        <v>131</v>
      </c>
      <c r="D19" s="9">
        <v>20384</v>
      </c>
      <c r="E19" s="9">
        <v>101140</v>
      </c>
      <c r="F19" s="13">
        <f t="shared" si="0"/>
        <v>16.773641420624731</v>
      </c>
    </row>
    <row r="20" spans="1:6" x14ac:dyDescent="0.3">
      <c r="A20" s="8" t="s">
        <v>29</v>
      </c>
      <c r="B20" s="8" t="s">
        <v>119</v>
      </c>
      <c r="C20" s="8" t="s">
        <v>185</v>
      </c>
      <c r="D20" s="9">
        <v>125955</v>
      </c>
      <c r="E20" s="9">
        <v>258249</v>
      </c>
      <c r="F20" s="13">
        <f t="shared" si="0"/>
        <v>32.783365087297369</v>
      </c>
    </row>
    <row r="21" spans="1:6" x14ac:dyDescent="0.3">
      <c r="A21" s="8" t="s">
        <v>30</v>
      </c>
      <c r="B21" s="8" t="s">
        <v>7</v>
      </c>
      <c r="C21" s="8" t="s">
        <v>184</v>
      </c>
      <c r="D21" s="9">
        <v>1247298</v>
      </c>
      <c r="E21" s="9">
        <v>1142496</v>
      </c>
      <c r="F21" s="13">
        <f t="shared" si="0"/>
        <v>52.192699454429956</v>
      </c>
    </row>
    <row r="22" spans="1:6" x14ac:dyDescent="0.3">
      <c r="A22" s="8" t="s">
        <v>31</v>
      </c>
      <c r="B22" s="8" t="s">
        <v>32</v>
      </c>
      <c r="C22" s="8" t="s">
        <v>132</v>
      </c>
      <c r="D22" s="9">
        <v>138775</v>
      </c>
      <c r="E22" s="9">
        <v>222223</v>
      </c>
      <c r="F22" s="13">
        <f t="shared" si="0"/>
        <v>38.442041230145321</v>
      </c>
    </row>
    <row r="23" spans="1:6" x14ac:dyDescent="0.3">
      <c r="A23" s="8" t="s">
        <v>31</v>
      </c>
      <c r="B23" s="8" t="s">
        <v>33</v>
      </c>
      <c r="C23" s="8" t="s">
        <v>133</v>
      </c>
      <c r="D23" s="9">
        <v>125260</v>
      </c>
      <c r="E23" s="9">
        <v>152324</v>
      </c>
      <c r="F23" s="13">
        <f t="shared" si="0"/>
        <v>45.12507925528849</v>
      </c>
    </row>
    <row r="24" spans="1:6" x14ac:dyDescent="0.3">
      <c r="A24" s="8" t="s">
        <v>34</v>
      </c>
      <c r="B24" s="8" t="s">
        <v>7</v>
      </c>
      <c r="C24" s="8" t="s">
        <v>134</v>
      </c>
      <c r="D24" s="9">
        <v>40754</v>
      </c>
      <c r="E24" s="9">
        <v>28278</v>
      </c>
      <c r="F24" s="13">
        <f t="shared" si="0"/>
        <v>59.036388921080075</v>
      </c>
    </row>
    <row r="25" spans="1:6" x14ac:dyDescent="0.3">
      <c r="A25" s="8" t="s">
        <v>35</v>
      </c>
      <c r="B25" s="8" t="s">
        <v>36</v>
      </c>
      <c r="C25" s="8" t="s">
        <v>135</v>
      </c>
      <c r="D25" s="9">
        <v>27723</v>
      </c>
      <c r="E25" s="9">
        <v>116665</v>
      </c>
      <c r="F25" s="13">
        <f t="shared" si="0"/>
        <v>19.200349059478626</v>
      </c>
    </row>
    <row r="26" spans="1:6" x14ac:dyDescent="0.3">
      <c r="A26" s="8" t="s">
        <v>35</v>
      </c>
      <c r="B26" s="8" t="s">
        <v>37</v>
      </c>
      <c r="C26" s="8" t="s">
        <v>135</v>
      </c>
      <c r="D26" s="9">
        <v>286544</v>
      </c>
      <c r="E26" s="9">
        <v>472102</v>
      </c>
      <c r="F26" s="13">
        <f t="shared" si="0"/>
        <v>37.770448931385651</v>
      </c>
    </row>
    <row r="27" spans="1:6" x14ac:dyDescent="0.3">
      <c r="A27" s="8" t="s">
        <v>35</v>
      </c>
      <c r="B27" s="8" t="s">
        <v>38</v>
      </c>
      <c r="C27" s="8" t="s">
        <v>136</v>
      </c>
      <c r="D27" s="9">
        <v>266535</v>
      </c>
      <c r="E27" s="9">
        <v>470211</v>
      </c>
      <c r="F27" s="13">
        <f t="shared" si="0"/>
        <v>36.177325699766271</v>
      </c>
    </row>
    <row r="28" spans="1:6" x14ac:dyDescent="0.3">
      <c r="A28" s="8" t="s">
        <v>39</v>
      </c>
      <c r="B28" s="8" t="s">
        <v>7</v>
      </c>
      <c r="C28" s="8" t="s">
        <v>137</v>
      </c>
      <c r="D28" s="9">
        <v>106129</v>
      </c>
      <c r="E28" s="9">
        <v>121715</v>
      </c>
      <c r="F28" s="13">
        <f t="shared" si="0"/>
        <v>46.579677323080702</v>
      </c>
    </row>
    <row r="29" spans="1:6" ht="28.8" x14ac:dyDescent="0.3">
      <c r="A29" s="8" t="s">
        <v>40</v>
      </c>
      <c r="B29" s="8" t="s">
        <v>118</v>
      </c>
      <c r="C29" s="8" t="s">
        <v>138</v>
      </c>
      <c r="D29" s="9">
        <v>16955</v>
      </c>
      <c r="E29" s="9">
        <v>27333</v>
      </c>
      <c r="F29" s="13">
        <f t="shared" si="0"/>
        <v>38.283507947976879</v>
      </c>
    </row>
    <row r="30" spans="1:6" ht="28.8" x14ac:dyDescent="0.3">
      <c r="A30" s="8" t="s">
        <v>40</v>
      </c>
      <c r="B30" s="8" t="s">
        <v>114</v>
      </c>
      <c r="C30" s="8" t="s">
        <v>139</v>
      </c>
      <c r="D30" s="9">
        <v>15100</v>
      </c>
      <c r="E30" s="9">
        <v>24508</v>
      </c>
      <c r="F30" s="13">
        <f t="shared" si="0"/>
        <v>38.12361139163805</v>
      </c>
    </row>
    <row r="31" spans="1:6" ht="28.8" x14ac:dyDescent="0.3">
      <c r="A31" s="8" t="s">
        <v>40</v>
      </c>
      <c r="B31" s="8" t="s">
        <v>109</v>
      </c>
      <c r="C31" s="8" t="s">
        <v>140</v>
      </c>
      <c r="D31" s="9">
        <v>17897</v>
      </c>
      <c r="E31" s="9">
        <v>27767</v>
      </c>
      <c r="F31" s="13">
        <f t="shared" ref="F31:F55" si="1">D31/(D31+E31)*100</f>
        <v>39.192799579537493</v>
      </c>
    </row>
    <row r="32" spans="1:6" ht="28.8" x14ac:dyDescent="0.3">
      <c r="A32" s="8" t="s">
        <v>40</v>
      </c>
      <c r="B32" s="8" t="s">
        <v>110</v>
      </c>
      <c r="C32" s="8" t="s">
        <v>141</v>
      </c>
      <c r="D32" s="9">
        <v>14458</v>
      </c>
      <c r="E32" s="9">
        <v>28934</v>
      </c>
      <c r="F32" s="13">
        <f t="shared" si="1"/>
        <v>33.319505899705014</v>
      </c>
    </row>
    <row r="33" spans="1:6" x14ac:dyDescent="0.3">
      <c r="A33" s="8" t="s">
        <v>41</v>
      </c>
      <c r="B33" s="8" t="s">
        <v>111</v>
      </c>
      <c r="C33" s="8" t="s">
        <v>142</v>
      </c>
      <c r="D33" s="9">
        <v>48044</v>
      </c>
      <c r="E33" s="9">
        <v>88042</v>
      </c>
      <c r="F33" s="13">
        <f t="shared" si="1"/>
        <v>35.304145907734814</v>
      </c>
    </row>
    <row r="34" spans="1:6" x14ac:dyDescent="0.3">
      <c r="A34" s="8" t="s">
        <v>41</v>
      </c>
      <c r="B34" s="8" t="s">
        <v>112</v>
      </c>
      <c r="C34" s="8" t="s">
        <v>142</v>
      </c>
      <c r="D34" s="9">
        <v>9509</v>
      </c>
      <c r="E34" s="9">
        <v>3287</v>
      </c>
      <c r="F34" s="13">
        <f t="shared" si="1"/>
        <v>74.312285089090338</v>
      </c>
    </row>
    <row r="35" spans="1:6" x14ac:dyDescent="0.3">
      <c r="A35" s="8" t="s">
        <v>41</v>
      </c>
      <c r="B35" s="8" t="s">
        <v>113</v>
      </c>
      <c r="C35" s="8" t="s">
        <v>142</v>
      </c>
      <c r="D35" s="9">
        <v>11422</v>
      </c>
      <c r="E35" s="9">
        <v>47804</v>
      </c>
      <c r="F35" s="13">
        <f t="shared" si="1"/>
        <v>19.285448958227803</v>
      </c>
    </row>
    <row r="36" spans="1:6" ht="28.8" x14ac:dyDescent="0.3">
      <c r="A36" s="8" t="s">
        <v>42</v>
      </c>
      <c r="B36" s="8" t="s">
        <v>7</v>
      </c>
      <c r="C36" s="8" t="s">
        <v>143</v>
      </c>
      <c r="D36" s="9">
        <v>80281</v>
      </c>
      <c r="E36" s="9">
        <v>100867</v>
      </c>
      <c r="F36" s="13">
        <f t="shared" si="1"/>
        <v>44.317905800781681</v>
      </c>
    </row>
    <row r="37" spans="1:6" x14ac:dyDescent="0.3">
      <c r="A37" s="8" t="s">
        <v>43</v>
      </c>
      <c r="B37" s="8" t="s">
        <v>7</v>
      </c>
      <c r="C37" s="8" t="s">
        <v>147</v>
      </c>
      <c r="D37" s="9">
        <v>248313</v>
      </c>
      <c r="E37" s="9">
        <v>290232</v>
      </c>
      <c r="F37" s="13">
        <f t="shared" si="1"/>
        <v>46.108124669247694</v>
      </c>
    </row>
    <row r="38" spans="1:6" x14ac:dyDescent="0.3">
      <c r="A38" s="8" t="s">
        <v>44</v>
      </c>
      <c r="B38" s="8" t="s">
        <v>7</v>
      </c>
      <c r="C38" s="8" t="s">
        <v>183</v>
      </c>
      <c r="D38" s="9">
        <v>901439</v>
      </c>
      <c r="E38" s="9">
        <v>692929</v>
      </c>
      <c r="F38" s="13">
        <f t="shared" si="1"/>
        <v>56.538954620263326</v>
      </c>
    </row>
    <row r="39" spans="1:6" x14ac:dyDescent="0.3">
      <c r="A39" s="8" t="s">
        <v>45</v>
      </c>
      <c r="B39" s="8" t="s">
        <v>7</v>
      </c>
      <c r="C39" s="8" t="s">
        <v>144</v>
      </c>
      <c r="D39" s="9">
        <v>491660</v>
      </c>
      <c r="E39" s="9">
        <v>107120</v>
      </c>
      <c r="F39" s="13">
        <f t="shared" si="1"/>
        <v>82.110290924880587</v>
      </c>
    </row>
    <row r="40" spans="1:6" x14ac:dyDescent="0.3">
      <c r="A40" s="8" t="s">
        <v>46</v>
      </c>
      <c r="B40" s="8" t="s">
        <v>7</v>
      </c>
      <c r="C40" s="8" t="s">
        <v>145</v>
      </c>
      <c r="D40" s="9">
        <v>157487</v>
      </c>
      <c r="E40" s="9">
        <v>314239</v>
      </c>
      <c r="F40" s="13">
        <f t="shared" si="1"/>
        <v>33.385270262822061</v>
      </c>
    </row>
    <row r="41" spans="1:6" x14ac:dyDescent="0.3">
      <c r="A41" s="8" t="s">
        <v>47</v>
      </c>
      <c r="B41" s="8" t="s">
        <v>7</v>
      </c>
      <c r="C41" s="8" t="s">
        <v>146</v>
      </c>
      <c r="D41" s="9">
        <v>51003</v>
      </c>
      <c r="E41" s="9">
        <v>25047</v>
      </c>
      <c r="F41" s="13">
        <f t="shared" si="1"/>
        <v>67.065088757396452</v>
      </c>
    </row>
    <row r="42" spans="1:6" x14ac:dyDescent="0.3">
      <c r="A42" s="8" t="s">
        <v>48</v>
      </c>
      <c r="B42" s="8" t="s">
        <v>7</v>
      </c>
      <c r="C42" s="8" t="s">
        <v>155</v>
      </c>
      <c r="D42" s="9">
        <v>138741</v>
      </c>
      <c r="E42" s="9">
        <v>390714</v>
      </c>
      <c r="F42" s="13">
        <f t="shared" si="1"/>
        <v>26.204493299713853</v>
      </c>
    </row>
    <row r="43" spans="1:6" ht="28.8" x14ac:dyDescent="0.3">
      <c r="A43" s="8" t="s">
        <v>49</v>
      </c>
      <c r="B43" s="8" t="s">
        <v>7</v>
      </c>
      <c r="C43" s="8" t="s">
        <v>148</v>
      </c>
      <c r="D43" s="9">
        <v>10662</v>
      </c>
      <c r="E43" s="9">
        <v>16834</v>
      </c>
      <c r="F43" s="13">
        <f t="shared" si="1"/>
        <v>38.776549316264187</v>
      </c>
    </row>
    <row r="44" spans="1:6" x14ac:dyDescent="0.3">
      <c r="A44" s="8" t="s">
        <v>50</v>
      </c>
      <c r="B44" s="8" t="s">
        <v>7</v>
      </c>
      <c r="C44" s="8" t="s">
        <v>149</v>
      </c>
      <c r="D44" s="9">
        <v>42696</v>
      </c>
      <c r="E44" s="9">
        <v>38760</v>
      </c>
      <c r="F44" s="13">
        <f t="shared" si="1"/>
        <v>52.416028285209194</v>
      </c>
    </row>
    <row r="45" spans="1:6" ht="28.8" x14ac:dyDescent="0.3">
      <c r="A45" s="8" t="s">
        <v>51</v>
      </c>
      <c r="B45" s="8" t="s">
        <v>7</v>
      </c>
      <c r="C45" s="8" t="s">
        <v>150</v>
      </c>
      <c r="D45" s="9">
        <v>1919381</v>
      </c>
      <c r="E45" s="9">
        <v>608069</v>
      </c>
      <c r="F45" s="13">
        <f t="shared" si="1"/>
        <v>75.941403390769352</v>
      </c>
    </row>
    <row r="46" spans="1:6" x14ac:dyDescent="0.3">
      <c r="A46" s="8" t="s">
        <v>52</v>
      </c>
      <c r="B46" s="8" t="s">
        <v>7</v>
      </c>
      <c r="C46" s="8" t="s">
        <v>151</v>
      </c>
      <c r="D46" s="9">
        <v>12941</v>
      </c>
      <c r="E46" s="9">
        <v>46975</v>
      </c>
      <c r="F46" s="13">
        <f t="shared" si="1"/>
        <v>21.598571333199811</v>
      </c>
    </row>
    <row r="47" spans="1:6" ht="28.8" x14ac:dyDescent="0.3">
      <c r="A47" s="8" t="s">
        <v>53</v>
      </c>
      <c r="B47" s="8" t="s">
        <v>117</v>
      </c>
      <c r="C47" s="8" t="s">
        <v>152</v>
      </c>
      <c r="D47" s="9">
        <v>438513</v>
      </c>
      <c r="E47" s="9">
        <v>1051197</v>
      </c>
      <c r="F47" s="13">
        <f t="shared" si="1"/>
        <v>29.436131864591097</v>
      </c>
    </row>
    <row r="48" spans="1:6" x14ac:dyDescent="0.3">
      <c r="A48" s="8" t="s">
        <v>53</v>
      </c>
      <c r="B48" s="8" t="s">
        <v>116</v>
      </c>
      <c r="C48" s="8" t="s">
        <v>153</v>
      </c>
      <c r="D48" s="9">
        <v>56261</v>
      </c>
      <c r="E48" s="9">
        <v>297439</v>
      </c>
      <c r="F48" s="13">
        <f t="shared" si="1"/>
        <v>15.906417868249928</v>
      </c>
    </row>
    <row r="49" spans="1:6" x14ac:dyDescent="0.3">
      <c r="A49" s="8" t="s">
        <v>54</v>
      </c>
      <c r="B49" s="8" t="s">
        <v>7</v>
      </c>
      <c r="C49" s="8" t="s">
        <v>154</v>
      </c>
      <c r="D49" s="9">
        <v>265652</v>
      </c>
      <c r="E49" s="9">
        <v>263026</v>
      </c>
      <c r="F49" s="13">
        <f t="shared" si="1"/>
        <v>50.248355331600713</v>
      </c>
    </row>
    <row r="50" spans="1:6" x14ac:dyDescent="0.3">
      <c r="A50" s="8" t="s">
        <v>55</v>
      </c>
      <c r="B50" s="8" t="s">
        <v>7</v>
      </c>
      <c r="C50" s="8" t="s">
        <v>156</v>
      </c>
      <c r="D50" s="9">
        <v>35019049</v>
      </c>
      <c r="E50" s="9">
        <v>24308681</v>
      </c>
      <c r="F50" s="13">
        <f t="shared" si="1"/>
        <v>59.02644345232828</v>
      </c>
    </row>
    <row r="51" spans="1:6" x14ac:dyDescent="0.3">
      <c r="A51" s="8" t="s">
        <v>56</v>
      </c>
      <c r="B51" s="8" t="s">
        <v>7</v>
      </c>
      <c r="C51" s="8" t="s">
        <v>157</v>
      </c>
      <c r="D51" s="9">
        <v>169868</v>
      </c>
      <c r="E51" s="9">
        <v>590712</v>
      </c>
      <c r="F51" s="13">
        <f t="shared" si="1"/>
        <v>22.33400825685661</v>
      </c>
    </row>
    <row r="52" spans="1:6" x14ac:dyDescent="0.3">
      <c r="A52" s="8" t="s">
        <v>57</v>
      </c>
      <c r="B52" s="8" t="s">
        <v>7</v>
      </c>
      <c r="C52" s="8" t="s">
        <v>157</v>
      </c>
      <c r="D52" s="9">
        <v>187736</v>
      </c>
      <c r="E52" s="9">
        <v>404038</v>
      </c>
      <c r="F52" s="13">
        <f t="shared" si="1"/>
        <v>31.724273117778068</v>
      </c>
    </row>
    <row r="53" spans="1:6" x14ac:dyDescent="0.3">
      <c r="A53" s="8" t="s">
        <v>58</v>
      </c>
      <c r="B53" s="8" t="s">
        <v>7</v>
      </c>
      <c r="C53" s="8" t="s">
        <v>182</v>
      </c>
      <c r="D53" s="9">
        <v>141955</v>
      </c>
      <c r="E53" s="9">
        <v>156953</v>
      </c>
      <c r="F53" s="13">
        <f t="shared" si="1"/>
        <v>47.491201306087497</v>
      </c>
    </row>
    <row r="54" spans="1:6" x14ac:dyDescent="0.3">
      <c r="A54" s="8" t="s">
        <v>59</v>
      </c>
      <c r="B54" s="8" t="s">
        <v>7</v>
      </c>
      <c r="C54" s="15" t="s">
        <v>158</v>
      </c>
      <c r="D54" s="9">
        <v>538232</v>
      </c>
      <c r="E54" s="9">
        <v>762088</v>
      </c>
      <c r="F54" s="13">
        <f t="shared" si="1"/>
        <v>41.39227267134244</v>
      </c>
    </row>
    <row r="55" spans="1:6" x14ac:dyDescent="0.3">
      <c r="A55" s="8" t="s">
        <v>159</v>
      </c>
      <c r="B55" s="8" t="s">
        <v>7</v>
      </c>
      <c r="C55" s="15" t="s">
        <v>160</v>
      </c>
      <c r="D55" s="18">
        <v>63769</v>
      </c>
      <c r="E55" s="18">
        <v>164771</v>
      </c>
      <c r="F55" s="19">
        <f>D55/(D55+E55)*100</f>
        <v>27.902774131443074</v>
      </c>
    </row>
    <row r="56" spans="1:6" x14ac:dyDescent="0.3">
      <c r="A56" s="8" t="s">
        <v>60</v>
      </c>
      <c r="B56" s="8" t="s">
        <v>7</v>
      </c>
      <c r="C56" s="8" t="s">
        <v>161</v>
      </c>
      <c r="D56" s="9">
        <v>488230</v>
      </c>
      <c r="E56" s="9">
        <v>565130</v>
      </c>
      <c r="F56" s="13">
        <f t="shared" ref="F56:F98" si="2">D56/(D56+E56)*100</f>
        <v>46.349775955039114</v>
      </c>
    </row>
    <row r="57" spans="1:6" ht="28.8" x14ac:dyDescent="0.3">
      <c r="A57" s="8" t="s">
        <v>61</v>
      </c>
      <c r="B57" s="8" t="s">
        <v>7</v>
      </c>
      <c r="C57" s="8" t="s">
        <v>162</v>
      </c>
      <c r="D57" s="9">
        <v>112759</v>
      </c>
      <c r="E57" s="9">
        <v>254537</v>
      </c>
      <c r="F57" s="13">
        <f t="shared" si="2"/>
        <v>30.699762589301272</v>
      </c>
    </row>
    <row r="58" spans="1:6" ht="28.8" x14ac:dyDescent="0.3">
      <c r="A58" s="8" t="s">
        <v>62</v>
      </c>
      <c r="B58" s="8" t="s">
        <v>63</v>
      </c>
      <c r="C58" s="8" t="s">
        <v>163</v>
      </c>
      <c r="D58" s="9">
        <v>661643</v>
      </c>
      <c r="E58" s="9">
        <v>554741</v>
      </c>
      <c r="F58" s="13">
        <f t="shared" si="2"/>
        <v>54.394253788277389</v>
      </c>
    </row>
    <row r="59" spans="1:6" x14ac:dyDescent="0.3">
      <c r="A59" s="8" t="s">
        <v>64</v>
      </c>
      <c r="B59" s="8" t="s">
        <v>115</v>
      </c>
      <c r="C59" s="8" t="s">
        <v>164</v>
      </c>
      <c r="D59" s="9">
        <v>134412</v>
      </c>
      <c r="E59" s="9">
        <v>273666</v>
      </c>
      <c r="F59" s="13">
        <f t="shared" si="2"/>
        <v>32.937820710746472</v>
      </c>
    </row>
    <row r="60" spans="1:6" x14ac:dyDescent="0.3">
      <c r="A60" s="8" t="s">
        <v>65</v>
      </c>
      <c r="B60" s="8" t="s">
        <v>66</v>
      </c>
      <c r="C60" s="8" t="s">
        <v>165</v>
      </c>
      <c r="D60" s="9">
        <v>28930</v>
      </c>
      <c r="E60" s="9">
        <v>23718</v>
      </c>
      <c r="F60" s="13">
        <f t="shared" si="2"/>
        <v>54.949855645038745</v>
      </c>
    </row>
    <row r="61" spans="1:6" x14ac:dyDescent="0.3">
      <c r="A61" s="8" t="s">
        <v>65</v>
      </c>
      <c r="B61" s="8" t="s">
        <v>67</v>
      </c>
      <c r="C61" s="8" t="s">
        <v>166</v>
      </c>
      <c r="D61" s="9">
        <v>2593</v>
      </c>
      <c r="E61" s="9">
        <v>1935</v>
      </c>
      <c r="F61" s="13">
        <f t="shared" si="2"/>
        <v>57.265901060070668</v>
      </c>
    </row>
    <row r="62" spans="1:6" x14ac:dyDescent="0.3">
      <c r="A62" s="8" t="s">
        <v>68</v>
      </c>
      <c r="B62" s="8" t="s">
        <v>7</v>
      </c>
      <c r="C62" s="8" t="s">
        <v>167</v>
      </c>
      <c r="D62" s="9">
        <v>31690</v>
      </c>
      <c r="E62" s="9">
        <v>25430</v>
      </c>
      <c r="F62" s="13">
        <f t="shared" si="2"/>
        <v>55.479691876750707</v>
      </c>
    </row>
    <row r="63" spans="1:6" ht="28.8" x14ac:dyDescent="0.3">
      <c r="A63" s="8" t="s">
        <v>69</v>
      </c>
      <c r="B63" s="8" t="s">
        <v>7</v>
      </c>
      <c r="C63" s="8" t="s">
        <v>168</v>
      </c>
      <c r="D63" s="9">
        <v>97631</v>
      </c>
      <c r="E63" s="9">
        <v>312145</v>
      </c>
      <c r="F63" s="13">
        <f t="shared" si="2"/>
        <v>23.825455858810667</v>
      </c>
    </row>
    <row r="64" spans="1:6" x14ac:dyDescent="0.3">
      <c r="A64" s="8" t="s">
        <v>70</v>
      </c>
      <c r="B64" s="8" t="s">
        <v>71</v>
      </c>
      <c r="C64" s="8" t="s">
        <v>169</v>
      </c>
      <c r="D64" s="9">
        <v>2839</v>
      </c>
      <c r="E64" s="9">
        <v>2557</v>
      </c>
      <c r="F64" s="13">
        <f t="shared" si="2"/>
        <v>52.613046701260188</v>
      </c>
    </row>
    <row r="65" spans="1:6" x14ac:dyDescent="0.3">
      <c r="A65" s="8" t="s">
        <v>70</v>
      </c>
      <c r="B65" s="8" t="s">
        <v>72</v>
      </c>
      <c r="C65" s="8" t="s">
        <v>169</v>
      </c>
      <c r="D65" s="9">
        <v>5185</v>
      </c>
      <c r="E65" s="9">
        <v>1695</v>
      </c>
      <c r="F65" s="13">
        <f t="shared" si="2"/>
        <v>75.363372093023244</v>
      </c>
    </row>
    <row r="66" spans="1:6" x14ac:dyDescent="0.3">
      <c r="A66" s="8" t="s">
        <v>70</v>
      </c>
      <c r="B66" s="8" t="s">
        <v>73</v>
      </c>
      <c r="C66" s="8" t="s">
        <v>169</v>
      </c>
      <c r="D66" s="9">
        <v>9390</v>
      </c>
      <c r="E66" s="9">
        <v>5415</v>
      </c>
      <c r="F66" s="13">
        <f t="shared" si="2"/>
        <v>63.424518743667676</v>
      </c>
    </row>
    <row r="67" spans="1:6" x14ac:dyDescent="0.3">
      <c r="A67" s="8" t="s">
        <v>74</v>
      </c>
      <c r="B67" s="8" t="s">
        <v>7</v>
      </c>
      <c r="C67" s="8" t="s">
        <v>179</v>
      </c>
      <c r="D67" s="9">
        <v>20301</v>
      </c>
      <c r="E67" s="9">
        <v>43539</v>
      </c>
      <c r="F67" s="13">
        <f t="shared" si="2"/>
        <v>31.799812030075188</v>
      </c>
    </row>
    <row r="68" spans="1:6" x14ac:dyDescent="0.3">
      <c r="A68" s="8" t="s">
        <v>75</v>
      </c>
      <c r="B68" s="8" t="s">
        <v>7</v>
      </c>
      <c r="C68" s="8" t="s">
        <v>179</v>
      </c>
      <c r="D68" s="9">
        <v>854122</v>
      </c>
      <c r="E68" s="9">
        <v>591702</v>
      </c>
      <c r="F68" s="13">
        <f t="shared" si="2"/>
        <v>59.075101810455486</v>
      </c>
    </row>
    <row r="69" spans="1:6" x14ac:dyDescent="0.3">
      <c r="A69" s="8" t="s">
        <v>76</v>
      </c>
      <c r="B69" s="8" t="s">
        <v>7</v>
      </c>
      <c r="C69" s="8" t="s">
        <v>170</v>
      </c>
      <c r="D69" s="9">
        <v>15989</v>
      </c>
      <c r="E69" s="9">
        <v>85129</v>
      </c>
      <c r="F69" s="13">
        <f t="shared" si="2"/>
        <v>15.81221938725054</v>
      </c>
    </row>
    <row r="70" spans="1:6" ht="28.8" x14ac:dyDescent="0.3">
      <c r="A70" s="8" t="s">
        <v>77</v>
      </c>
      <c r="B70" s="8" t="s">
        <v>78</v>
      </c>
      <c r="C70" s="8" t="s">
        <v>180</v>
      </c>
      <c r="D70" s="9">
        <v>93585</v>
      </c>
      <c r="E70" s="9">
        <v>290058</v>
      </c>
      <c r="F70" s="13">
        <f t="shared" si="2"/>
        <v>24.393772335217896</v>
      </c>
    </row>
    <row r="71" spans="1:6" ht="28.8" x14ac:dyDescent="0.3">
      <c r="A71" s="8" t="s">
        <v>77</v>
      </c>
      <c r="B71" s="8" t="s">
        <v>79</v>
      </c>
      <c r="C71" s="8" t="s">
        <v>181</v>
      </c>
      <c r="D71" s="9">
        <v>3921</v>
      </c>
      <c r="E71" s="9">
        <v>5448</v>
      </c>
      <c r="F71" s="13">
        <f t="shared" si="2"/>
        <v>41.850784502081332</v>
      </c>
    </row>
    <row r="72" spans="1:6" ht="28.8" x14ac:dyDescent="0.3">
      <c r="A72" s="8" t="s">
        <v>77</v>
      </c>
      <c r="B72" s="8" t="s">
        <v>80</v>
      </c>
      <c r="C72" s="8" t="s">
        <v>171</v>
      </c>
      <c r="D72" s="9">
        <v>19158</v>
      </c>
      <c r="E72" s="9">
        <v>24564</v>
      </c>
      <c r="F72" s="13">
        <f t="shared" si="2"/>
        <v>43.81775765061068</v>
      </c>
    </row>
    <row r="73" spans="1:6" x14ac:dyDescent="0.3">
      <c r="A73" s="8" t="s">
        <v>81</v>
      </c>
      <c r="B73" s="8" t="s">
        <v>7</v>
      </c>
      <c r="C73" s="8" t="s">
        <v>172</v>
      </c>
      <c r="D73" s="9">
        <v>351174</v>
      </c>
      <c r="E73" s="9">
        <v>423510</v>
      </c>
      <c r="F73" s="13">
        <f t="shared" si="2"/>
        <v>45.331257648279816</v>
      </c>
    </row>
    <row r="74" spans="1:6" x14ac:dyDescent="0.3">
      <c r="A74" s="8" t="s">
        <v>82</v>
      </c>
      <c r="B74" s="8" t="s">
        <v>7</v>
      </c>
      <c r="C74" s="8" t="s">
        <v>173</v>
      </c>
      <c r="D74" s="9">
        <v>230995</v>
      </c>
      <c r="E74" s="9">
        <v>715328</v>
      </c>
      <c r="F74" s="13">
        <f t="shared" si="2"/>
        <v>24.409741705527605</v>
      </c>
    </row>
    <row r="75" spans="1:6" x14ac:dyDescent="0.3">
      <c r="A75" s="8" t="s">
        <v>83</v>
      </c>
      <c r="B75" s="8" t="s">
        <v>7</v>
      </c>
      <c r="C75" s="8" t="s">
        <v>175</v>
      </c>
      <c r="D75" s="9">
        <v>1152912</v>
      </c>
      <c r="E75" s="9">
        <v>963754</v>
      </c>
      <c r="F75" s="13">
        <f t="shared" si="2"/>
        <v>54.468300619937203</v>
      </c>
    </row>
    <row r="76" spans="1:6" x14ac:dyDescent="0.3">
      <c r="A76" s="8" t="s">
        <v>84</v>
      </c>
      <c r="B76" s="8" t="s">
        <v>7</v>
      </c>
      <c r="C76" s="8" t="s">
        <v>176</v>
      </c>
      <c r="D76" s="9">
        <v>769462</v>
      </c>
      <c r="E76" s="9">
        <v>1547048</v>
      </c>
      <c r="F76" s="13">
        <f t="shared" si="2"/>
        <v>33.216433341535328</v>
      </c>
    </row>
    <row r="77" spans="1:6" ht="28.8" x14ac:dyDescent="0.3">
      <c r="A77" s="8" t="s">
        <v>85</v>
      </c>
      <c r="B77" s="8" t="s">
        <v>7</v>
      </c>
      <c r="C77" s="8" t="s">
        <v>177</v>
      </c>
      <c r="D77" s="9">
        <v>413219</v>
      </c>
      <c r="E77" s="9">
        <v>812201</v>
      </c>
      <c r="F77" s="13">
        <f t="shared" si="2"/>
        <v>33.720601916077754</v>
      </c>
    </row>
    <row r="78" spans="1:6" x14ac:dyDescent="0.3">
      <c r="A78" s="8" t="s">
        <v>86</v>
      </c>
      <c r="B78" s="8" t="s">
        <v>7</v>
      </c>
      <c r="C78" s="8" t="s">
        <v>178</v>
      </c>
      <c r="D78" s="9">
        <v>3645</v>
      </c>
      <c r="E78" s="9">
        <v>4651</v>
      </c>
      <c r="F78" s="13">
        <f t="shared" si="2"/>
        <v>43.93683702989393</v>
      </c>
    </row>
    <row r="79" spans="1:6" x14ac:dyDescent="0.3">
      <c r="A79" s="8" t="s">
        <v>87</v>
      </c>
      <c r="B79" s="8" t="s">
        <v>7</v>
      </c>
      <c r="C79" s="8" t="s">
        <v>174</v>
      </c>
      <c r="D79" s="9">
        <v>716038</v>
      </c>
      <c r="E79" s="9">
        <v>250039</v>
      </c>
      <c r="F79" s="13">
        <f t="shared" si="2"/>
        <v>74.118108597968899</v>
      </c>
    </row>
    <row r="80" spans="1:6" x14ac:dyDescent="0.3">
      <c r="A80" s="8" t="s">
        <v>88</v>
      </c>
      <c r="B80" s="8" t="s">
        <v>7</v>
      </c>
      <c r="C80" s="8" t="s">
        <v>189</v>
      </c>
      <c r="D80" s="9">
        <v>132813</v>
      </c>
      <c r="E80" s="9">
        <v>140451</v>
      </c>
      <c r="F80" s="13">
        <f t="shared" si="2"/>
        <v>48.602450377656773</v>
      </c>
    </row>
    <row r="81" spans="1:6" ht="28.8" x14ac:dyDescent="0.3">
      <c r="A81" s="8" t="s">
        <v>89</v>
      </c>
      <c r="B81" s="8" t="s">
        <v>7</v>
      </c>
      <c r="C81" s="8" t="s">
        <v>190</v>
      </c>
      <c r="D81" s="9">
        <v>91042</v>
      </c>
      <c r="E81" s="9">
        <v>119348</v>
      </c>
      <c r="F81" s="13">
        <f t="shared" si="2"/>
        <v>43.27296924758781</v>
      </c>
    </row>
    <row r="82" spans="1:6" x14ac:dyDescent="0.3">
      <c r="A82" s="8" t="s">
        <v>90</v>
      </c>
      <c r="B82" s="8" t="s">
        <v>7</v>
      </c>
      <c r="C82" s="8" t="s">
        <v>191</v>
      </c>
      <c r="D82" s="9">
        <v>408456</v>
      </c>
      <c r="E82" s="9">
        <v>665736</v>
      </c>
      <c r="F82" s="13">
        <f t="shared" si="2"/>
        <v>38.024487242504136</v>
      </c>
    </row>
    <row r="83" spans="1:6" x14ac:dyDescent="0.3">
      <c r="A83" s="8" t="s">
        <v>91</v>
      </c>
      <c r="B83" s="8" t="s">
        <v>7</v>
      </c>
      <c r="C83" s="8" t="s">
        <v>204</v>
      </c>
      <c r="D83" s="9">
        <v>502402</v>
      </c>
      <c r="E83" s="9">
        <v>194324</v>
      </c>
      <c r="F83" s="13">
        <f t="shared" si="2"/>
        <v>72.108978278405004</v>
      </c>
    </row>
    <row r="84" spans="1:6" x14ac:dyDescent="0.3">
      <c r="A84" s="8" t="s">
        <v>92</v>
      </c>
      <c r="B84" s="8" t="s">
        <v>93</v>
      </c>
      <c r="C84" s="8" t="s">
        <v>192</v>
      </c>
      <c r="D84" s="9">
        <v>10858</v>
      </c>
      <c r="E84" s="9">
        <v>26390</v>
      </c>
      <c r="F84" s="13">
        <f t="shared" si="2"/>
        <v>29.150558419243989</v>
      </c>
    </row>
    <row r="85" spans="1:6" x14ac:dyDescent="0.3">
      <c r="A85" s="8" t="s">
        <v>92</v>
      </c>
      <c r="B85" s="8" t="s">
        <v>94</v>
      </c>
      <c r="C85" s="8" t="s">
        <v>193</v>
      </c>
      <c r="D85" s="9">
        <v>17029</v>
      </c>
      <c r="E85" s="9">
        <v>28791</v>
      </c>
      <c r="F85" s="13">
        <f t="shared" si="2"/>
        <v>37.164993452640765</v>
      </c>
    </row>
    <row r="86" spans="1:6" x14ac:dyDescent="0.3">
      <c r="A86" s="8" t="s">
        <v>92</v>
      </c>
      <c r="B86" s="8" t="s">
        <v>95</v>
      </c>
      <c r="C86" s="8" t="s">
        <v>194</v>
      </c>
      <c r="D86" s="9">
        <v>15729</v>
      </c>
      <c r="E86" s="9">
        <v>28247</v>
      </c>
      <c r="F86" s="13">
        <f t="shared" si="2"/>
        <v>35.76723667454975</v>
      </c>
    </row>
    <row r="87" spans="1:6" x14ac:dyDescent="0.3">
      <c r="A87" s="8" t="s">
        <v>96</v>
      </c>
      <c r="B87" s="8" t="s">
        <v>7</v>
      </c>
      <c r="C87" s="8" t="s">
        <v>195</v>
      </c>
      <c r="D87" s="9">
        <v>2357617</v>
      </c>
      <c r="E87" s="9">
        <v>1983512</v>
      </c>
      <c r="F87" s="13">
        <f t="shared" si="2"/>
        <v>54.308844542514166</v>
      </c>
    </row>
    <row r="88" spans="1:6" ht="28.8" x14ac:dyDescent="0.3">
      <c r="A88" s="8" t="s">
        <v>97</v>
      </c>
      <c r="B88" s="8" t="s">
        <v>198</v>
      </c>
      <c r="C88" s="8" t="s">
        <v>196</v>
      </c>
      <c r="D88" s="9">
        <v>263423</v>
      </c>
      <c r="E88" s="9">
        <v>269901</v>
      </c>
      <c r="F88" s="13">
        <f t="shared" si="2"/>
        <v>49.392676871845261</v>
      </c>
    </row>
    <row r="89" spans="1:6" ht="28.8" x14ac:dyDescent="0.3">
      <c r="A89" s="8" t="s">
        <v>97</v>
      </c>
      <c r="B89" s="8" t="s">
        <v>199</v>
      </c>
      <c r="C89" s="8" t="s">
        <v>197</v>
      </c>
      <c r="D89" s="18">
        <v>106669</v>
      </c>
      <c r="E89" s="18">
        <v>106431</v>
      </c>
      <c r="F89" s="19">
        <f t="shared" si="2"/>
        <v>50.055842327545754</v>
      </c>
    </row>
    <row r="90" spans="1:6" x14ac:dyDescent="0.3">
      <c r="A90" s="8" t="s">
        <v>98</v>
      </c>
      <c r="B90" s="8" t="s">
        <v>7</v>
      </c>
      <c r="C90" s="8" t="s">
        <v>200</v>
      </c>
      <c r="D90" s="9">
        <v>504647</v>
      </c>
      <c r="E90" s="9">
        <v>522460</v>
      </c>
      <c r="F90" s="13">
        <f t="shared" si="2"/>
        <v>49.132855681053677</v>
      </c>
    </row>
    <row r="91" spans="1:6" ht="43.2" x14ac:dyDescent="0.3">
      <c r="A91" s="8" t="s">
        <v>99</v>
      </c>
      <c r="B91" s="8" t="s">
        <v>100</v>
      </c>
      <c r="C91" s="8" t="s">
        <v>201</v>
      </c>
      <c r="D91" s="9">
        <v>262554</v>
      </c>
      <c r="E91" s="9">
        <v>101526</v>
      </c>
      <c r="F91" s="13">
        <f t="shared" si="2"/>
        <v>72.114370468029009</v>
      </c>
    </row>
    <row r="92" spans="1:6" ht="43.2" x14ac:dyDescent="0.3">
      <c r="A92" s="8" t="s">
        <v>99</v>
      </c>
      <c r="B92" s="8" t="s">
        <v>101</v>
      </c>
      <c r="C92" s="8" t="s">
        <v>202</v>
      </c>
      <c r="D92" s="9">
        <v>316641</v>
      </c>
      <c r="E92" s="9">
        <v>124503</v>
      </c>
      <c r="F92" s="13">
        <f t="shared" si="2"/>
        <v>71.777242805070458</v>
      </c>
    </row>
    <row r="93" spans="1:6" x14ac:dyDescent="0.3">
      <c r="A93" s="8" t="s">
        <v>102</v>
      </c>
      <c r="B93" s="8" t="s">
        <v>7</v>
      </c>
      <c r="C93" s="8" t="s">
        <v>203</v>
      </c>
      <c r="D93" s="9">
        <v>43116</v>
      </c>
      <c r="E93" s="9">
        <v>38284</v>
      </c>
      <c r="F93" s="13">
        <f t="shared" si="2"/>
        <v>52.968058968058976</v>
      </c>
    </row>
    <row r="94" spans="1:6" x14ac:dyDescent="0.3">
      <c r="A94" s="8" t="s">
        <v>103</v>
      </c>
      <c r="B94" s="8" t="s">
        <v>7</v>
      </c>
      <c r="C94" s="8" t="s">
        <v>205</v>
      </c>
      <c r="D94" s="9">
        <v>550403</v>
      </c>
      <c r="E94" s="9">
        <v>375029</v>
      </c>
      <c r="F94" s="13">
        <f t="shared" si="2"/>
        <v>59.475250477614786</v>
      </c>
    </row>
    <row r="95" spans="1:6" ht="28.8" x14ac:dyDescent="0.3">
      <c r="A95" s="8" t="s">
        <v>104</v>
      </c>
      <c r="B95" s="8" t="s">
        <v>7</v>
      </c>
      <c r="C95" s="8" t="s">
        <v>206</v>
      </c>
      <c r="D95" s="9">
        <v>469039</v>
      </c>
      <c r="E95" s="9">
        <v>804833</v>
      </c>
      <c r="F95" s="13">
        <f t="shared" si="2"/>
        <v>36.819947373048464</v>
      </c>
    </row>
    <row r="96" spans="1:6" x14ac:dyDescent="0.3">
      <c r="A96" s="8" t="s">
        <v>105</v>
      </c>
      <c r="B96" s="8" t="s">
        <v>7</v>
      </c>
      <c r="C96" s="8" t="s">
        <v>207</v>
      </c>
      <c r="D96" s="9">
        <v>4454</v>
      </c>
      <c r="E96" s="9">
        <v>15214</v>
      </c>
      <c r="F96" s="13">
        <f t="shared" si="2"/>
        <v>22.645922310351839</v>
      </c>
    </row>
    <row r="97" spans="1:6" ht="28.8" x14ac:dyDescent="0.3">
      <c r="A97" s="8" t="s">
        <v>106</v>
      </c>
      <c r="B97" s="8" t="s">
        <v>7</v>
      </c>
      <c r="C97" s="8" t="s">
        <v>208</v>
      </c>
      <c r="D97" s="9">
        <v>457637</v>
      </c>
      <c r="E97" s="9">
        <v>194278</v>
      </c>
      <c r="F97" s="13">
        <f t="shared" si="2"/>
        <v>70.198875620287922</v>
      </c>
    </row>
    <row r="98" spans="1:6" ht="15" thickBot="1" x14ac:dyDescent="0.35">
      <c r="A98" s="10" t="s">
        <v>107</v>
      </c>
      <c r="B98" s="10" t="s">
        <v>7</v>
      </c>
      <c r="C98" s="10" t="s">
        <v>209</v>
      </c>
      <c r="D98" s="3">
        <v>187291</v>
      </c>
      <c r="E98" s="3">
        <v>186369</v>
      </c>
      <c r="F98" s="14">
        <f t="shared" si="2"/>
        <v>50.123374190440508</v>
      </c>
    </row>
    <row r="99" spans="1:6" ht="15" thickTop="1" x14ac:dyDescent="0.3">
      <c r="A99" s="4"/>
    </row>
  </sheetData>
  <mergeCells count="1">
    <mergeCell ref="A1:F1"/>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dger Goeminne</dc:creator>
  <cp:lastModifiedBy>Ludger Goeminne</cp:lastModifiedBy>
  <dcterms:created xsi:type="dcterms:W3CDTF">2018-08-31T09:41:21Z</dcterms:created>
  <dcterms:modified xsi:type="dcterms:W3CDTF">2018-09-03T15:10:44Z</dcterms:modified>
</cp:coreProperties>
</file>